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utput_sco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143">
  <si>
    <r>
      <rPr>
        <b val="true"/>
        <sz val="10"/>
        <rFont val="Times New Roman"/>
        <family val="1"/>
      </rPr>
      <t xml:space="preserve">Table S1. </t>
    </r>
    <r>
      <rPr>
        <sz val="10"/>
        <rFont val="Times New Roman"/>
        <family val="1"/>
      </rPr>
      <t xml:space="preserve">134 loci of 38 unique miRNAs</t>
    </r>
  </si>
  <si>
    <t xml:space="preserve">miRNA</t>
  </si>
  <si>
    <t xml:space="preserve">female libraries</t>
  </si>
  <si>
    <t xml:space="preserve">male libraries</t>
  </si>
  <si>
    <t xml:space="preserve">log2(Fold_change) normalized</t>
  </si>
  <si>
    <t xml:space="preserve">p-value</t>
  </si>
  <si>
    <t xml:space="preserve">q-value(Storey et al. 2003)</t>
  </si>
  <si>
    <t xml:space="preserve">Signature(p-value &lt; 0.001)</t>
  </si>
  <si>
    <t xml:space="preserve">miR1444a</t>
  </si>
  <si>
    <t xml:space="preserve">miR1446a</t>
  </si>
  <si>
    <t xml:space="preserve">miR1446c</t>
  </si>
  <si>
    <t xml:space="preserve">miR1446d</t>
  </si>
  <si>
    <t xml:space="preserve">miR1446e</t>
  </si>
  <si>
    <t xml:space="preserve">miR1447</t>
  </si>
  <si>
    <t xml:space="preserve">miR1448</t>
  </si>
  <si>
    <t xml:space="preserve">miR1450</t>
  </si>
  <si>
    <t xml:space="preserve">miR156d</t>
  </si>
  <si>
    <t xml:space="preserve">miR156e</t>
  </si>
  <si>
    <t xml:space="preserve">miR156g</t>
  </si>
  <si>
    <t xml:space="preserve">miR156h</t>
  </si>
  <si>
    <t xml:space="preserve">miR156i</t>
  </si>
  <si>
    <t xml:space="preserve">miR156j</t>
  </si>
  <si>
    <t xml:space="preserve">miR159a</t>
  </si>
  <si>
    <t xml:space="preserve">miR159b</t>
  </si>
  <si>
    <t xml:space="preserve">miR159c</t>
  </si>
  <si>
    <t xml:space="preserve">miR160a</t>
  </si>
  <si>
    <t xml:space="preserve">miR160b-5p</t>
  </si>
  <si>
    <t xml:space="preserve">miR160c-5p</t>
  </si>
  <si>
    <t xml:space="preserve">miR160d</t>
  </si>
  <si>
    <t xml:space="preserve">miR162a</t>
  </si>
  <si>
    <t xml:space="preserve">miR162b</t>
  </si>
  <si>
    <t xml:space="preserve">miR166b</t>
  </si>
  <si>
    <t xml:space="preserve">miR166d</t>
  </si>
  <si>
    <t xml:space="preserve">miR166e</t>
  </si>
  <si>
    <t xml:space="preserve">miR166f</t>
  </si>
  <si>
    <t xml:space="preserve">miR166g</t>
  </si>
  <si>
    <t xml:space="preserve">miR166h</t>
  </si>
  <si>
    <t xml:space="preserve">miR166i</t>
  </si>
  <si>
    <t xml:space="preserve">miR166l</t>
  </si>
  <si>
    <t xml:space="preserve">miR166m</t>
  </si>
  <si>
    <t xml:space="preserve">miR166n</t>
  </si>
  <si>
    <t xml:space="preserve">miR166o</t>
  </si>
  <si>
    <t xml:space="preserve">miR166q</t>
  </si>
  <si>
    <t xml:space="preserve">miR167b</t>
  </si>
  <si>
    <t xml:space="preserve">miR167d</t>
  </si>
  <si>
    <t xml:space="preserve">miR167e</t>
  </si>
  <si>
    <t xml:space="preserve">miR167f-3p</t>
  </si>
  <si>
    <t xml:space="preserve">miR167f-5p</t>
  </si>
  <si>
    <t xml:space="preserve">miR167g-3p</t>
  </si>
  <si>
    <t xml:space="preserve">miR167g-5p</t>
  </si>
  <si>
    <t xml:space="preserve">miR167h-3p</t>
  </si>
  <si>
    <t xml:space="preserve">miR168a-5p</t>
  </si>
  <si>
    <t xml:space="preserve">miR168b-5p</t>
  </si>
  <si>
    <t xml:space="preserve">miR169a</t>
  </si>
  <si>
    <t xml:space="preserve">miR169ac</t>
  </si>
  <si>
    <t xml:space="preserve">miR169ad</t>
  </si>
  <si>
    <t xml:space="preserve">miR169ae</t>
  </si>
  <si>
    <t xml:space="preserve">miR169af</t>
  </si>
  <si>
    <t xml:space="preserve">miR169b-5p</t>
  </si>
  <si>
    <t xml:space="preserve">miR169c</t>
  </si>
  <si>
    <t xml:space="preserve">miR169l</t>
  </si>
  <si>
    <t xml:space="preserve">miR169q</t>
  </si>
  <si>
    <t xml:space="preserve">miR169t</t>
  </si>
  <si>
    <t xml:space="preserve">miR169u-5p</t>
  </si>
  <si>
    <t xml:space="preserve">miR169v</t>
  </si>
  <si>
    <t xml:space="preserve">miR169w</t>
  </si>
  <si>
    <t xml:space="preserve">miR171e</t>
  </si>
  <si>
    <t xml:space="preserve">miR171f</t>
  </si>
  <si>
    <t xml:space="preserve">miR171g-3p</t>
  </si>
  <si>
    <t xml:space="preserve">miR171h-3p</t>
  </si>
  <si>
    <t xml:space="preserve">miR171i</t>
  </si>
  <si>
    <t xml:space="preserve">miR172g-3p</t>
  </si>
  <si>
    <t xml:space="preserve">miR172h-3p</t>
  </si>
  <si>
    <t xml:space="preserve">miR319a</t>
  </si>
  <si>
    <t xml:space="preserve">miR319b</t>
  </si>
  <si>
    <t xml:space="preserve">miR319c</t>
  </si>
  <si>
    <t xml:space="preserve">miR319d</t>
  </si>
  <si>
    <t xml:space="preserve">miR319e</t>
  </si>
  <si>
    <t xml:space="preserve">miR319h</t>
  </si>
  <si>
    <t xml:space="preserve">miR393a-5p</t>
  </si>
  <si>
    <t xml:space="preserve">miR393b-3p</t>
  </si>
  <si>
    <t xml:space="preserve">NA</t>
  </si>
  <si>
    <t xml:space="preserve">miR393b-5p</t>
  </si>
  <si>
    <t xml:space="preserve">miR393c</t>
  </si>
  <si>
    <t xml:space="preserve">miR393d</t>
  </si>
  <si>
    <t xml:space="preserve">miR394a-5p</t>
  </si>
  <si>
    <t xml:space="preserve">miR394b-5p</t>
  </si>
  <si>
    <t xml:space="preserve">miR396a</t>
  </si>
  <si>
    <t xml:space="preserve">miR396b</t>
  </si>
  <si>
    <t xml:space="preserve">miR396c</t>
  </si>
  <si>
    <t xml:space="preserve">miR396d</t>
  </si>
  <si>
    <t xml:space="preserve">miR396e-3p</t>
  </si>
  <si>
    <t xml:space="preserve">miR396e-5p</t>
  </si>
  <si>
    <t xml:space="preserve">miR396f</t>
  </si>
  <si>
    <t xml:space="preserve">miR396g-3p</t>
  </si>
  <si>
    <t xml:space="preserve">miR396g-5p</t>
  </si>
  <si>
    <t xml:space="preserve">miR397a</t>
  </si>
  <si>
    <t xml:space="preserve">miR398a</t>
  </si>
  <si>
    <t xml:space="preserve">miR398b</t>
  </si>
  <si>
    <t xml:space="preserve">miR398c-3p</t>
  </si>
  <si>
    <t xml:space="preserve">miR399a</t>
  </si>
  <si>
    <t xml:space="preserve">miR399b</t>
  </si>
  <si>
    <t xml:space="preserve">miR399c</t>
  </si>
  <si>
    <t xml:space="preserve">miR399d</t>
  </si>
  <si>
    <t xml:space="preserve">miR399e</t>
  </si>
  <si>
    <t xml:space="preserve">miR399f</t>
  </si>
  <si>
    <t xml:space="preserve">miR399g</t>
  </si>
  <si>
    <t xml:space="preserve">miR399h</t>
  </si>
  <si>
    <t xml:space="preserve">miR399i</t>
  </si>
  <si>
    <t xml:space="preserve">miR399l</t>
  </si>
  <si>
    <t xml:space="preserve">miR403a</t>
  </si>
  <si>
    <t xml:space="preserve">miR403b</t>
  </si>
  <si>
    <t xml:space="preserve">miR403c-3p</t>
  </si>
  <si>
    <t xml:space="preserve">miR408-3p</t>
  </si>
  <si>
    <t xml:space="preserve">miR472a</t>
  </si>
  <si>
    <t xml:space="preserve">miR472b</t>
  </si>
  <si>
    <t xml:space="preserve">miR475a-3p</t>
  </si>
  <si>
    <t xml:space="preserve">miR475a-5p</t>
  </si>
  <si>
    <t xml:space="preserve">miR475b-3p</t>
  </si>
  <si>
    <t xml:space="preserve">miR475b-5p</t>
  </si>
  <si>
    <t xml:space="preserve">miR475c</t>
  </si>
  <si>
    <t xml:space="preserve">miR475d-3p</t>
  </si>
  <si>
    <t xml:space="preserve">miR475d-5p</t>
  </si>
  <si>
    <t xml:space="preserve">miR476a</t>
  </si>
  <si>
    <t xml:space="preserve">miR476b</t>
  </si>
  <si>
    <t xml:space="preserve">miR476c</t>
  </si>
  <si>
    <t xml:space="preserve">miR482b</t>
  </si>
  <si>
    <t xml:space="preserve">miR482c-3p</t>
  </si>
  <si>
    <t xml:space="preserve">miR530a</t>
  </si>
  <si>
    <t xml:space="preserve">miR6421-3p</t>
  </si>
  <si>
    <t xml:space="preserve">miR6425a-3p</t>
  </si>
  <si>
    <t xml:space="preserve">miR6425b-3p</t>
  </si>
  <si>
    <t xml:space="preserve">miR6425c-3p</t>
  </si>
  <si>
    <t xml:space="preserve">miR6425d-3p</t>
  </si>
  <si>
    <t xml:space="preserve">miR6427-5p</t>
  </si>
  <si>
    <t xml:space="preserve">miR6433-3p</t>
  </si>
  <si>
    <t xml:space="preserve">miR6433-5p</t>
  </si>
  <si>
    <t xml:space="preserve">miR6445a</t>
  </si>
  <si>
    <t xml:space="preserve">miR6445b</t>
  </si>
  <si>
    <t xml:space="preserve">miR6447</t>
  </si>
  <si>
    <t xml:space="preserve">miR6459-3p</t>
  </si>
  <si>
    <t xml:space="preserve">miR6462c-5p</t>
  </si>
  <si>
    <t xml:space="preserve">miR647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36"/>
    <col collapsed="false" customWidth="true" hidden="false" outlineLevel="0" max="4" min="4" style="0" width="11.62"/>
    <col collapsed="false" customWidth="true" hidden="false" outlineLevel="0" max="5" min="5" style="0" width="7.62"/>
    <col collapsed="false" customWidth="true" hidden="false" outlineLevel="0" max="7" min="7" style="0" width="15.5"/>
  </cols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/>
      <c r="H1" s="2"/>
    </row>
    <row r="2" customFormat="false" ht="15" hidden="false" customHeight="fals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customFormat="false" ht="14.25" hidden="false" customHeight="false" outlineLevel="0" collapsed="false">
      <c r="A3" s="2" t="n">
        <v>1</v>
      </c>
      <c r="B3" s="2" t="s">
        <v>8</v>
      </c>
      <c r="C3" s="2" t="n">
        <v>29</v>
      </c>
      <c r="D3" s="2" t="n">
        <v>36</v>
      </c>
      <c r="E3" s="2" t="n">
        <v>-3.8166493426521</v>
      </c>
      <c r="F3" s="5" t="n">
        <v>1.1620365537354E-022</v>
      </c>
      <c r="G3" s="5" t="n">
        <v>3.48227632693081E-022</v>
      </c>
      <c r="H3" s="6" t="b">
        <f aca="false">TRUE()</f>
        <v>1</v>
      </c>
    </row>
    <row r="4" customFormat="false" ht="14.25" hidden="false" customHeight="false" outlineLevel="0" collapsed="false">
      <c r="A4" s="2" t="n">
        <v>2</v>
      </c>
      <c r="B4" s="2" t="s">
        <v>9</v>
      </c>
      <c r="C4" s="2" t="n">
        <v>2</v>
      </c>
      <c r="D4" s="2" t="n">
        <v>5</v>
      </c>
      <c r="E4" s="2" t="n">
        <v>-4.82663343122472</v>
      </c>
      <c r="F4" s="5" t="n">
        <v>6.35540010062289E-005</v>
      </c>
      <c r="G4" s="2" t="n">
        <v>0.000126968233758403</v>
      </c>
      <c r="H4" s="6" t="b">
        <f aca="false">TRUE()</f>
        <v>1</v>
      </c>
    </row>
    <row r="5" customFormat="false" ht="14.25" hidden="false" customHeight="false" outlineLevel="0" collapsed="false">
      <c r="A5" s="2" t="n">
        <v>3</v>
      </c>
      <c r="B5" s="2" t="s">
        <v>10</v>
      </c>
      <c r="C5" s="2" t="n">
        <v>7</v>
      </c>
      <c r="D5" s="2" t="n">
        <v>16</v>
      </c>
      <c r="E5" s="2" t="n">
        <v>-4.69735041427975</v>
      </c>
      <c r="F5" s="5" t="n">
        <v>4.80287389383647E-013</v>
      </c>
      <c r="G5" s="5" t="n">
        <v>1.15142223421306E-012</v>
      </c>
      <c r="H5" s="6" t="b">
        <f aca="false">TRUE()</f>
        <v>1</v>
      </c>
    </row>
    <row r="6" customFormat="false" ht="14.25" hidden="false" customHeight="false" outlineLevel="0" collapsed="false">
      <c r="A6" s="2" t="n">
        <v>4</v>
      </c>
      <c r="B6" s="2" t="s">
        <v>11</v>
      </c>
      <c r="C6" s="2" t="n">
        <v>7</v>
      </c>
      <c r="D6" s="2" t="n">
        <v>16</v>
      </c>
      <c r="E6" s="2" t="n">
        <v>-4.69735041427975</v>
      </c>
      <c r="F6" s="5" t="n">
        <v>4.80287389383647E-013</v>
      </c>
      <c r="G6" s="5" t="n">
        <v>1.15142223421306E-012</v>
      </c>
      <c r="H6" s="6" t="b">
        <f aca="false">TRUE()</f>
        <v>1</v>
      </c>
    </row>
    <row r="7" customFormat="false" ht="14.25" hidden="false" customHeight="false" outlineLevel="0" collapsed="false">
      <c r="A7" s="2" t="n">
        <v>5</v>
      </c>
      <c r="B7" s="2" t="s">
        <v>12</v>
      </c>
      <c r="C7" s="2" t="n">
        <v>6</v>
      </c>
      <c r="D7" s="2" t="n">
        <v>14</v>
      </c>
      <c r="E7" s="2" t="n">
        <v>-4.7270977576738</v>
      </c>
      <c r="F7" s="5" t="n">
        <v>1.25906892795058E-011</v>
      </c>
      <c r="G7" s="5" t="n">
        <v>2.96202319733072E-011</v>
      </c>
      <c r="H7" s="6" t="b">
        <f aca="false">TRUE()</f>
        <v>1</v>
      </c>
    </row>
    <row r="8" customFormat="false" ht="14.25" hidden="false" customHeight="false" outlineLevel="0" collapsed="false">
      <c r="A8" s="2" t="n">
        <v>6</v>
      </c>
      <c r="B8" s="2" t="s">
        <v>13</v>
      </c>
      <c r="C8" s="2" t="n">
        <v>22381</v>
      </c>
      <c r="D8" s="2" t="n">
        <v>2700</v>
      </c>
      <c r="E8" s="2" t="n">
        <v>-0.45346215026657</v>
      </c>
      <c r="F8" s="5" t="n">
        <v>5.22422199214439E-050</v>
      </c>
      <c r="G8" s="5" t="n">
        <v>1.90587871192737E-049</v>
      </c>
      <c r="H8" s="6" t="b">
        <f aca="false">TRUE()</f>
        <v>1</v>
      </c>
    </row>
    <row r="9" customFormat="false" ht="14.25" hidden="false" customHeight="false" outlineLevel="0" collapsed="false">
      <c r="A9" s="2" t="n">
        <v>7</v>
      </c>
      <c r="B9" s="2" t="s">
        <v>14</v>
      </c>
      <c r="C9" s="2" t="n">
        <v>16637</v>
      </c>
      <c r="D9" s="2" t="n">
        <v>4935</v>
      </c>
      <c r="E9" s="2" t="n">
        <v>-1.7514320173715</v>
      </c>
      <c r="F9" s="2" t="n">
        <v>0</v>
      </c>
      <c r="G9" s="2" t="n">
        <v>0</v>
      </c>
      <c r="H9" s="6" t="b">
        <f aca="false">TRUE()</f>
        <v>1</v>
      </c>
    </row>
    <row r="10" customFormat="false" ht="14.25" hidden="false" customHeight="false" outlineLevel="0" collapsed="false">
      <c r="A10" s="2" t="n">
        <v>8</v>
      </c>
      <c r="B10" s="2" t="s">
        <v>15</v>
      </c>
      <c r="C10" s="2" t="n">
        <v>16340</v>
      </c>
      <c r="D10" s="2" t="n">
        <v>826</v>
      </c>
      <c r="E10" s="2" t="n">
        <v>0.801417055276245</v>
      </c>
      <c r="F10" s="5" t="n">
        <v>1.03057426242907E-064</v>
      </c>
      <c r="G10" s="5" t="n">
        <v>4.05342409727568E-064</v>
      </c>
      <c r="H10" s="6" t="b">
        <f aca="false">TRUE()</f>
        <v>1</v>
      </c>
    </row>
    <row r="11" customFormat="false" ht="14.25" hidden="false" customHeight="false" outlineLevel="0" collapsed="false">
      <c r="A11" s="2" t="n">
        <v>9</v>
      </c>
      <c r="B11" s="2" t="s">
        <v>16</v>
      </c>
      <c r="C11" s="2" t="n">
        <v>51</v>
      </c>
      <c r="D11" s="2" t="n">
        <v>66</v>
      </c>
      <c r="E11" s="2" t="n">
        <v>-3.87667411372431</v>
      </c>
      <c r="F11" s="5" t="n">
        <v>6.00077822209631E-041</v>
      </c>
      <c r="G11" s="5" t="n">
        <v>2.0692236953609E-040</v>
      </c>
      <c r="H11" s="6" t="b">
        <f aca="false">TRUE()</f>
        <v>1</v>
      </c>
    </row>
    <row r="12" customFormat="false" ht="14.25" hidden="false" customHeight="false" outlineLevel="0" collapsed="false">
      <c r="A12" s="2" t="n">
        <v>10</v>
      </c>
      <c r="B12" s="2" t="s">
        <v>17</v>
      </c>
      <c r="C12" s="2" t="n">
        <v>51</v>
      </c>
      <c r="D12" s="2" t="n">
        <v>68</v>
      </c>
      <c r="E12" s="2" t="n">
        <v>-3.9197428356162</v>
      </c>
      <c r="F12" s="5" t="n">
        <v>1.20951482104131E-042</v>
      </c>
      <c r="G12" s="5" t="n">
        <v>4.22864692507803E-042</v>
      </c>
      <c r="H12" s="6" t="b">
        <f aca="false">TRUE()</f>
        <v>1</v>
      </c>
    </row>
    <row r="13" customFormat="false" ht="14.25" hidden="false" customHeight="false" outlineLevel="0" collapsed="false">
      <c r="A13" s="2" t="n">
        <v>11</v>
      </c>
      <c r="B13" s="2" t="s">
        <v>18</v>
      </c>
      <c r="C13" s="2" t="n">
        <v>867</v>
      </c>
      <c r="D13" s="2" t="n">
        <v>1933</v>
      </c>
      <c r="E13" s="2" t="n">
        <v>-4.66144307532676</v>
      </c>
      <c r="F13" s="2" t="n">
        <v>0</v>
      </c>
      <c r="G13" s="2" t="n">
        <v>0</v>
      </c>
      <c r="H13" s="6" t="b">
        <f aca="false">TRUE()</f>
        <v>1</v>
      </c>
    </row>
    <row r="14" customFormat="false" ht="14.25" hidden="false" customHeight="false" outlineLevel="0" collapsed="false">
      <c r="A14" s="2" t="n">
        <v>12</v>
      </c>
      <c r="B14" s="2" t="s">
        <v>19</v>
      </c>
      <c r="C14" s="2" t="n">
        <v>932</v>
      </c>
      <c r="D14" s="2" t="n">
        <v>2404</v>
      </c>
      <c r="E14" s="2" t="n">
        <v>-4.87174037239426</v>
      </c>
      <c r="F14" s="2" t="n">
        <v>0</v>
      </c>
      <c r="G14" s="2" t="n">
        <v>0</v>
      </c>
      <c r="H14" s="6" t="b">
        <f aca="false">TRUE()</f>
        <v>1</v>
      </c>
    </row>
    <row r="15" customFormat="false" ht="14.25" hidden="false" customHeight="false" outlineLevel="0" collapsed="false">
      <c r="A15" s="2" t="n">
        <v>13</v>
      </c>
      <c r="B15" s="2" t="s">
        <v>20</v>
      </c>
      <c r="C15" s="2" t="n">
        <v>864</v>
      </c>
      <c r="D15" s="2" t="n">
        <v>1926</v>
      </c>
      <c r="E15" s="2" t="n">
        <v>-4.66120982201735</v>
      </c>
      <c r="F15" s="2" t="n">
        <v>0</v>
      </c>
      <c r="G15" s="2" t="n">
        <v>0</v>
      </c>
      <c r="H15" s="6" t="b">
        <f aca="false">TRUE()</f>
        <v>1</v>
      </c>
    </row>
    <row r="16" customFormat="false" ht="14.25" hidden="false" customHeight="false" outlineLevel="0" collapsed="false">
      <c r="A16" s="2" t="n">
        <v>14</v>
      </c>
      <c r="B16" s="2" t="s">
        <v>21</v>
      </c>
      <c r="C16" s="2" t="n">
        <v>864</v>
      </c>
      <c r="D16" s="2" t="n">
        <v>1933</v>
      </c>
      <c r="E16" s="2" t="n">
        <v>-4.66644375638512</v>
      </c>
      <c r="F16" s="2" t="n">
        <v>0</v>
      </c>
      <c r="G16" s="2" t="n">
        <v>0</v>
      </c>
      <c r="H16" s="6" t="b">
        <f aca="false">TRUE()</f>
        <v>1</v>
      </c>
      <c r="K16" s="7"/>
    </row>
    <row r="17" customFormat="false" ht="14.25" hidden="false" customHeight="false" outlineLevel="0" collapsed="false">
      <c r="A17" s="2" t="n">
        <v>15</v>
      </c>
      <c r="B17" s="2" t="s">
        <v>22</v>
      </c>
      <c r="C17" s="2" t="n">
        <v>269487</v>
      </c>
      <c r="D17" s="2" t="n">
        <v>6937</v>
      </c>
      <c r="E17" s="2" t="n">
        <v>1.77505464818604</v>
      </c>
      <c r="F17" s="2" t="n">
        <v>0</v>
      </c>
      <c r="G17" s="2" t="n">
        <v>0</v>
      </c>
      <c r="H17" s="6" t="b">
        <f aca="false">TRUE()</f>
        <v>1</v>
      </c>
    </row>
    <row r="18" customFormat="false" ht="14.25" hidden="false" customHeight="false" outlineLevel="0" collapsed="false">
      <c r="A18" s="2" t="n">
        <v>16</v>
      </c>
      <c r="B18" s="2" t="s">
        <v>23</v>
      </c>
      <c r="C18" s="2" t="n">
        <v>269490</v>
      </c>
      <c r="D18" s="2" t="n">
        <v>6930</v>
      </c>
      <c r="E18" s="2" t="n">
        <v>1.77652724077594</v>
      </c>
      <c r="F18" s="2" t="n">
        <v>0</v>
      </c>
      <c r="G18" s="2" t="n">
        <v>0</v>
      </c>
      <c r="H18" s="6" t="b">
        <f aca="false">TRUE()</f>
        <v>1</v>
      </c>
    </row>
    <row r="19" customFormat="false" ht="14.25" hidden="false" customHeight="false" outlineLevel="0" collapsed="false">
      <c r="A19" s="2" t="n">
        <v>17</v>
      </c>
      <c r="B19" s="2" t="s">
        <v>24</v>
      </c>
      <c r="C19" s="2" t="n">
        <v>269497</v>
      </c>
      <c r="D19" s="2" t="n">
        <v>6931</v>
      </c>
      <c r="E19" s="2" t="n">
        <v>1.77635654819447</v>
      </c>
      <c r="F19" s="2" t="n">
        <v>0</v>
      </c>
      <c r="G19" s="2" t="n">
        <v>0</v>
      </c>
      <c r="H19" s="6" t="b">
        <f aca="false">TRUE()</f>
        <v>1</v>
      </c>
    </row>
    <row r="20" customFormat="false" ht="14.25" hidden="false" customHeight="false" outlineLevel="0" collapsed="false">
      <c r="A20" s="2" t="n">
        <v>18</v>
      </c>
      <c r="B20" s="2" t="s">
        <v>25</v>
      </c>
      <c r="C20" s="2" t="n">
        <v>666</v>
      </c>
      <c r="D20" s="2" t="n">
        <v>128</v>
      </c>
      <c r="E20" s="2" t="n">
        <v>-1.12532696926609</v>
      </c>
      <c r="F20" s="5" t="n">
        <v>1.27331940808871E-013</v>
      </c>
      <c r="G20" s="5" t="n">
        <v>3.11188013887587E-013</v>
      </c>
      <c r="H20" s="6" t="b">
        <f aca="false">TRUE()</f>
        <v>1</v>
      </c>
    </row>
    <row r="21" customFormat="false" ht="14.25" hidden="false" customHeight="false" outlineLevel="0" collapsed="false">
      <c r="A21" s="2" t="n">
        <v>19</v>
      </c>
      <c r="B21" s="2" t="s">
        <v>26</v>
      </c>
      <c r="C21" s="2" t="n">
        <v>683</v>
      </c>
      <c r="D21" s="2" t="n">
        <v>131</v>
      </c>
      <c r="E21" s="2" t="n">
        <v>-1.12238656958472</v>
      </c>
      <c r="F21" s="5" t="n">
        <v>9.39661510493679E-014</v>
      </c>
      <c r="G21" s="5" t="n">
        <v>2.31896392786209E-013</v>
      </c>
      <c r="H21" s="6" t="b">
        <f aca="false">TRUE()</f>
        <v>1</v>
      </c>
    </row>
    <row r="22" customFormat="false" ht="14.25" hidden="false" customHeight="false" outlineLevel="0" collapsed="false">
      <c r="A22" s="2" t="n">
        <v>20</v>
      </c>
      <c r="B22" s="2" t="s">
        <v>27</v>
      </c>
      <c r="C22" s="2" t="n">
        <v>682</v>
      </c>
      <c r="D22" s="2" t="n">
        <v>131</v>
      </c>
      <c r="E22" s="2" t="n">
        <v>-1.12450040885063</v>
      </c>
      <c r="F22" s="5" t="n">
        <v>6.10218671591277E-014</v>
      </c>
      <c r="G22" s="5" t="n">
        <v>1.5208516215677E-013</v>
      </c>
      <c r="H22" s="6" t="b">
        <f aca="false">TRUE()</f>
        <v>1</v>
      </c>
    </row>
    <row r="23" customFormat="false" ht="14.25" hidden="false" customHeight="false" outlineLevel="0" collapsed="false">
      <c r="A23" s="2" t="n">
        <v>21</v>
      </c>
      <c r="B23" s="2" t="s">
        <v>28</v>
      </c>
      <c r="C23" s="2" t="n">
        <v>664</v>
      </c>
      <c r="D23" s="2" t="n">
        <v>133</v>
      </c>
      <c r="E23" s="2" t="n">
        <v>-1.18494834049162</v>
      </c>
      <c r="F23" s="5" t="n">
        <v>3.30030417139836E-015</v>
      </c>
      <c r="G23" s="5" t="n">
        <v>8.47716466955364E-015</v>
      </c>
      <c r="H23" s="6" t="b">
        <f aca="false">TRUE()</f>
        <v>1</v>
      </c>
    </row>
    <row r="24" customFormat="false" ht="14.25" hidden="false" customHeight="false" outlineLevel="0" collapsed="false">
      <c r="A24" s="2" t="n">
        <v>22</v>
      </c>
      <c r="B24" s="2" t="s">
        <v>29</v>
      </c>
      <c r="C24" s="2" t="n">
        <v>2527</v>
      </c>
      <c r="D24" s="2" t="n">
        <v>170</v>
      </c>
      <c r="E24" s="2" t="n">
        <v>0.389113676469719</v>
      </c>
      <c r="F24" s="2" t="n">
        <v>0.000467443102657106</v>
      </c>
      <c r="G24" s="2" t="n">
        <v>0.000878105473778903</v>
      </c>
      <c r="H24" s="6" t="b">
        <f aca="false">TRUE()</f>
        <v>1</v>
      </c>
    </row>
    <row r="25" customFormat="false" ht="14.25" hidden="false" customHeight="false" outlineLevel="0" collapsed="false">
      <c r="A25" s="2" t="n">
        <v>23</v>
      </c>
      <c r="B25" s="2" t="s">
        <v>30</v>
      </c>
      <c r="C25" s="2" t="n">
        <v>2567</v>
      </c>
      <c r="D25" s="2" t="n">
        <v>172</v>
      </c>
      <c r="E25" s="2" t="n">
        <v>0.394897489535964</v>
      </c>
      <c r="F25" s="2" t="n">
        <v>0.000347537140608609</v>
      </c>
      <c r="G25" s="2" t="n">
        <v>0.000667809595163728</v>
      </c>
      <c r="H25" s="6" t="b">
        <f aca="false">TRUE()</f>
        <v>1</v>
      </c>
    </row>
    <row r="26" customFormat="false" ht="14.25" hidden="false" customHeight="false" outlineLevel="0" collapsed="false">
      <c r="A26" s="2" t="n">
        <v>24</v>
      </c>
      <c r="B26" s="2" t="s">
        <v>31</v>
      </c>
      <c r="C26" s="2" t="n">
        <v>89802</v>
      </c>
      <c r="D26" s="2" t="n">
        <v>5992</v>
      </c>
      <c r="E26" s="2" t="n">
        <v>0.400932710654632</v>
      </c>
      <c r="F26" s="2" t="n">
        <v>0</v>
      </c>
      <c r="G26" s="2" t="n">
        <v>0</v>
      </c>
      <c r="H26" s="6" t="b">
        <f aca="false">TRUE()</f>
        <v>1</v>
      </c>
    </row>
    <row r="27" customFormat="false" ht="14.25" hidden="false" customHeight="false" outlineLevel="0" collapsed="false">
      <c r="A27" s="2" t="n">
        <v>25</v>
      </c>
      <c r="B27" s="2" t="s">
        <v>32</v>
      </c>
      <c r="C27" s="2" t="n">
        <v>106441</v>
      </c>
      <c r="D27" s="2" t="n">
        <v>6650</v>
      </c>
      <c r="E27" s="2" t="n">
        <v>0.495850482301048</v>
      </c>
      <c r="F27" s="2" t="n">
        <v>0</v>
      </c>
      <c r="G27" s="2" t="n">
        <v>0</v>
      </c>
      <c r="H27" s="6" t="b">
        <f aca="false">TRUE()</f>
        <v>1</v>
      </c>
    </row>
    <row r="28" customFormat="false" ht="14.25" hidden="false" customHeight="false" outlineLevel="0" collapsed="false">
      <c r="A28" s="2" t="n">
        <v>26</v>
      </c>
      <c r="B28" s="2" t="s">
        <v>33</v>
      </c>
      <c r="C28" s="2" t="n">
        <v>89809</v>
      </c>
      <c r="D28" s="2" t="n">
        <v>5976</v>
      </c>
      <c r="E28" s="2" t="n">
        <v>0.404902638961135</v>
      </c>
      <c r="F28" s="2" t="n">
        <v>0</v>
      </c>
      <c r="G28" s="2" t="n">
        <v>0</v>
      </c>
      <c r="H28" s="6" t="b">
        <f aca="false">TRUE()</f>
        <v>1</v>
      </c>
    </row>
    <row r="29" customFormat="false" ht="14.25" hidden="false" customHeight="false" outlineLevel="0" collapsed="false">
      <c r="A29" s="2" t="n">
        <v>27</v>
      </c>
      <c r="B29" s="2" t="s">
        <v>34</v>
      </c>
      <c r="C29" s="2" t="n">
        <v>106439</v>
      </c>
      <c r="D29" s="2" t="n">
        <v>6641</v>
      </c>
      <c r="E29" s="2" t="n">
        <v>0.497777216215637</v>
      </c>
      <c r="F29" s="2" t="n">
        <v>0</v>
      </c>
      <c r="G29" s="2" t="n">
        <v>0</v>
      </c>
      <c r="H29" s="6" t="b">
        <f aca="false">TRUE()</f>
        <v>1</v>
      </c>
    </row>
    <row r="30" customFormat="false" ht="14.25" hidden="false" customHeight="false" outlineLevel="0" collapsed="false">
      <c r="A30" s="2" t="n">
        <v>28</v>
      </c>
      <c r="B30" s="2" t="s">
        <v>35</v>
      </c>
      <c r="C30" s="2" t="n">
        <v>269223</v>
      </c>
      <c r="D30" s="2" t="n">
        <v>17510</v>
      </c>
      <c r="E30" s="2" t="n">
        <v>0.437845340924815</v>
      </c>
      <c r="F30" s="2" t="n">
        <v>0</v>
      </c>
      <c r="G30" s="2" t="n">
        <v>0</v>
      </c>
      <c r="H30" s="6" t="b">
        <f aca="false">TRUE()</f>
        <v>1</v>
      </c>
    </row>
    <row r="31" customFormat="false" ht="14.25" hidden="false" customHeight="false" outlineLevel="0" collapsed="false">
      <c r="A31" s="2" t="n">
        <v>29</v>
      </c>
      <c r="B31" s="2" t="s">
        <v>36</v>
      </c>
      <c r="C31" s="2" t="n">
        <v>269224</v>
      </c>
      <c r="D31" s="2" t="n">
        <v>17497</v>
      </c>
      <c r="E31" s="2" t="n">
        <v>0.438922201716022</v>
      </c>
      <c r="F31" s="2" t="n">
        <v>0</v>
      </c>
      <c r="G31" s="2" t="n">
        <v>0</v>
      </c>
      <c r="H31" s="6" t="b">
        <f aca="false">TRUE()</f>
        <v>1</v>
      </c>
    </row>
    <row r="32" customFormat="false" ht="14.25" hidden="false" customHeight="false" outlineLevel="0" collapsed="false">
      <c r="A32" s="2" t="n">
        <v>30</v>
      </c>
      <c r="B32" s="2" t="s">
        <v>37</v>
      </c>
      <c r="C32" s="2" t="n">
        <v>17045</v>
      </c>
      <c r="D32" s="2" t="n">
        <v>695</v>
      </c>
      <c r="E32" s="2" t="n">
        <v>1.11148647507908</v>
      </c>
      <c r="F32" s="2" t="n">
        <v>0</v>
      </c>
      <c r="G32" s="2" t="n">
        <v>0</v>
      </c>
      <c r="H32" s="6" t="b">
        <f aca="false">TRUE()</f>
        <v>1</v>
      </c>
    </row>
    <row r="33" customFormat="false" ht="14.25" hidden="false" customHeight="false" outlineLevel="0" collapsed="false">
      <c r="A33" s="2" t="n">
        <v>31</v>
      </c>
      <c r="B33" s="2" t="s">
        <v>38</v>
      </c>
      <c r="C33" s="2" t="n">
        <v>17039</v>
      </c>
      <c r="D33" s="2" t="n">
        <v>696</v>
      </c>
      <c r="E33" s="2" t="n">
        <v>1.10890421524078</v>
      </c>
      <c r="F33" s="2" t="n">
        <v>0</v>
      </c>
      <c r="G33" s="2" t="n">
        <v>0</v>
      </c>
      <c r="H33" s="6" t="b">
        <f aca="false">TRUE()</f>
        <v>1</v>
      </c>
    </row>
    <row r="34" customFormat="false" ht="14.25" hidden="false" customHeight="false" outlineLevel="0" collapsed="false">
      <c r="A34" s="2" t="n">
        <v>32</v>
      </c>
      <c r="B34" s="2" t="s">
        <v>39</v>
      </c>
      <c r="C34" s="2" t="n">
        <v>284960</v>
      </c>
      <c r="D34" s="2" t="n">
        <v>18127</v>
      </c>
      <c r="E34" s="2" t="n">
        <v>0.469841999821526</v>
      </c>
      <c r="F34" s="2" t="n">
        <v>0</v>
      </c>
      <c r="G34" s="2" t="n">
        <v>0</v>
      </c>
      <c r="H34" s="6" t="b">
        <f aca="false">TRUE()</f>
        <v>1</v>
      </c>
    </row>
    <row r="35" customFormat="false" ht="14.25" hidden="false" customHeight="false" outlineLevel="0" collapsed="false">
      <c r="A35" s="2" t="n">
        <v>33</v>
      </c>
      <c r="B35" s="2" t="s">
        <v>40</v>
      </c>
      <c r="C35" s="2" t="n">
        <v>302505</v>
      </c>
      <c r="D35" s="2" t="n">
        <v>21033</v>
      </c>
      <c r="E35" s="2" t="n">
        <v>0.341527106263499</v>
      </c>
      <c r="F35" s="2" t="n">
        <v>0</v>
      </c>
      <c r="G35" s="2" t="n">
        <v>0</v>
      </c>
      <c r="H35" s="6" t="b">
        <f aca="false">TRUE()</f>
        <v>1</v>
      </c>
    </row>
    <row r="36" customFormat="false" ht="14.25" hidden="false" customHeight="false" outlineLevel="0" collapsed="false">
      <c r="A36" s="2" t="n">
        <v>34</v>
      </c>
      <c r="B36" s="2" t="s">
        <v>41</v>
      </c>
      <c r="C36" s="2" t="n">
        <v>302518</v>
      </c>
      <c r="D36" s="2" t="n">
        <v>21037</v>
      </c>
      <c r="E36" s="2" t="n">
        <v>0.341314762204162</v>
      </c>
      <c r="F36" s="2" t="n">
        <v>0</v>
      </c>
      <c r="G36" s="2" t="n">
        <v>0</v>
      </c>
      <c r="H36" s="6" t="b">
        <f aca="false">TRUE()</f>
        <v>1</v>
      </c>
    </row>
    <row r="37" customFormat="false" ht="14.25" hidden="false" customHeight="false" outlineLevel="0" collapsed="false">
      <c r="A37" s="2" t="n">
        <v>35</v>
      </c>
      <c r="B37" s="2" t="s">
        <v>42</v>
      </c>
      <c r="C37" s="2" t="n">
        <v>302660</v>
      </c>
      <c r="D37" s="2" t="n">
        <v>21062</v>
      </c>
      <c r="E37" s="2" t="n">
        <v>0.340278339636763</v>
      </c>
      <c r="F37" s="2" t="n">
        <v>0</v>
      </c>
      <c r="G37" s="2" t="n">
        <v>0</v>
      </c>
      <c r="H37" s="6" t="b">
        <f aca="false">TRUE()</f>
        <v>1</v>
      </c>
    </row>
    <row r="38" customFormat="false" ht="14.25" hidden="false" customHeight="false" outlineLevel="0" collapsed="false">
      <c r="A38" s="2" t="n">
        <v>36</v>
      </c>
      <c r="B38" s="2" t="s">
        <v>43</v>
      </c>
      <c r="C38" s="2" t="n">
        <v>255</v>
      </c>
      <c r="D38" s="2" t="n">
        <v>230</v>
      </c>
      <c r="E38" s="2" t="n">
        <v>-3.35584195042287</v>
      </c>
      <c r="F38" s="2" t="n">
        <v>0</v>
      </c>
      <c r="G38" s="2" t="n">
        <v>0</v>
      </c>
      <c r="H38" s="6" t="b">
        <f aca="false">TRUE()</f>
        <v>1</v>
      </c>
    </row>
    <row r="39" customFormat="false" ht="14.25" hidden="false" customHeight="false" outlineLevel="0" collapsed="false">
      <c r="A39" s="2" t="n">
        <v>37</v>
      </c>
      <c r="B39" s="2" t="s">
        <v>44</v>
      </c>
      <c r="C39" s="2" t="n">
        <v>249</v>
      </c>
      <c r="D39" s="2" t="n">
        <v>234</v>
      </c>
      <c r="E39" s="2" t="n">
        <v>-3.41506812385268</v>
      </c>
      <c r="F39" s="2" t="n">
        <v>0</v>
      </c>
      <c r="G39" s="2" t="n">
        <v>0</v>
      </c>
      <c r="H39" s="6" t="b">
        <f aca="false">TRUE()</f>
        <v>1</v>
      </c>
    </row>
    <row r="40" customFormat="false" ht="14.25" hidden="false" customHeight="false" outlineLevel="0" collapsed="false">
      <c r="A40" s="2" t="n">
        <v>38</v>
      </c>
      <c r="B40" s="2" t="s">
        <v>45</v>
      </c>
      <c r="C40" s="2" t="n">
        <v>1252</v>
      </c>
      <c r="D40" s="2" t="n">
        <v>14014</v>
      </c>
      <c r="E40" s="2" t="n">
        <v>-6.98926767029834</v>
      </c>
      <c r="F40" s="2" t="n">
        <v>0</v>
      </c>
      <c r="G40" s="2" t="n">
        <v>0</v>
      </c>
      <c r="H40" s="6" t="b">
        <f aca="false">TRUE()</f>
        <v>1</v>
      </c>
    </row>
    <row r="41" customFormat="false" ht="14.25" hidden="false" customHeight="false" outlineLevel="0" collapsed="false">
      <c r="A41" s="2" t="n">
        <v>39</v>
      </c>
      <c r="B41" s="2" t="s">
        <v>46</v>
      </c>
      <c r="C41" s="2" t="n">
        <v>23</v>
      </c>
      <c r="D41" s="2" t="n">
        <v>70</v>
      </c>
      <c r="E41" s="2" t="n">
        <v>-5.11042639722531</v>
      </c>
      <c r="F41" s="5" t="n">
        <v>2.09027405271437E-056</v>
      </c>
      <c r="G41" s="5" t="n">
        <v>7.97227040596286E-056</v>
      </c>
      <c r="H41" s="6" t="b">
        <f aca="false">TRUE()</f>
        <v>1</v>
      </c>
    </row>
    <row r="42" customFormat="false" ht="14.25" hidden="false" customHeight="false" outlineLevel="0" collapsed="false">
      <c r="A42" s="2" t="n">
        <v>40</v>
      </c>
      <c r="B42" s="2" t="s">
        <v>47</v>
      </c>
      <c r="C42" s="2" t="n">
        <v>85</v>
      </c>
      <c r="D42" s="2" t="n">
        <v>432</v>
      </c>
      <c r="E42" s="2" t="n">
        <v>-5.85020190236312</v>
      </c>
      <c r="F42" s="2" t="n">
        <v>0</v>
      </c>
      <c r="G42" s="2" t="n">
        <v>0</v>
      </c>
      <c r="H42" s="6" t="b">
        <f aca="false">TRUE()</f>
        <v>1</v>
      </c>
    </row>
    <row r="43" customFormat="false" ht="14.25" hidden="false" customHeight="false" outlineLevel="0" collapsed="false">
      <c r="A43" s="2" t="n">
        <v>41</v>
      </c>
      <c r="B43" s="2" t="s">
        <v>48</v>
      </c>
      <c r="C43" s="2" t="n">
        <v>21</v>
      </c>
      <c r="D43" s="2" t="n">
        <v>75</v>
      </c>
      <c r="E43" s="2" t="n">
        <v>-5.34120660405448</v>
      </c>
      <c r="F43" s="5" t="n">
        <v>1.7939666723243E-062</v>
      </c>
      <c r="G43" s="5" t="n">
        <v>6.947422979179E-062</v>
      </c>
      <c r="H43" s="6" t="b">
        <f aca="false">TRUE()</f>
        <v>1</v>
      </c>
    </row>
    <row r="44" customFormat="false" ht="14.25" hidden="false" customHeight="false" outlineLevel="0" collapsed="false">
      <c r="A44" s="2" t="n">
        <v>42</v>
      </c>
      <c r="B44" s="2" t="s">
        <v>49</v>
      </c>
      <c r="C44" s="2" t="n">
        <v>86</v>
      </c>
      <c r="D44" s="2" t="n">
        <v>445</v>
      </c>
      <c r="E44" s="2" t="n">
        <v>-5.87610210748902</v>
      </c>
      <c r="F44" s="2" t="n">
        <v>0</v>
      </c>
      <c r="G44" s="2" t="n">
        <v>0</v>
      </c>
      <c r="H44" s="6" t="b">
        <f aca="false">TRUE()</f>
        <v>1</v>
      </c>
    </row>
    <row r="45" customFormat="false" ht="14.25" hidden="false" customHeight="false" outlineLevel="0" collapsed="false">
      <c r="A45" s="2" t="n">
        <v>43</v>
      </c>
      <c r="B45" s="2" t="s">
        <v>50</v>
      </c>
      <c r="C45" s="2" t="n">
        <v>24</v>
      </c>
      <c r="D45" s="2" t="n">
        <v>68</v>
      </c>
      <c r="E45" s="2" t="n">
        <v>-5.00720567686654</v>
      </c>
      <c r="F45" s="5" t="n">
        <v>6.35752965279558E-054</v>
      </c>
      <c r="G45" s="5" t="n">
        <v>2.38856089911186E-053</v>
      </c>
      <c r="H45" s="6" t="b">
        <f aca="false">TRUE()</f>
        <v>1</v>
      </c>
    </row>
    <row r="46" customFormat="false" ht="14.25" hidden="false" customHeight="false" outlineLevel="0" collapsed="false">
      <c r="A46" s="2" t="n">
        <v>44</v>
      </c>
      <c r="B46" s="2" t="s">
        <v>51</v>
      </c>
      <c r="C46" s="2" t="n">
        <v>19158</v>
      </c>
      <c r="D46" s="2" t="n">
        <v>2566</v>
      </c>
      <c r="E46" s="2" t="n">
        <v>-0.604351453135787</v>
      </c>
      <c r="F46" s="5" t="n">
        <v>3.42804872334076E-080</v>
      </c>
      <c r="G46" s="5" t="n">
        <v>1.39180381728689E-079</v>
      </c>
      <c r="H46" s="6" t="b">
        <f aca="false">TRUE()</f>
        <v>1</v>
      </c>
    </row>
    <row r="47" customFormat="false" ht="14.25" hidden="false" customHeight="false" outlineLevel="0" collapsed="false">
      <c r="A47" s="2" t="n">
        <v>45</v>
      </c>
      <c r="B47" s="2" t="s">
        <v>52</v>
      </c>
      <c r="C47" s="2" t="n">
        <v>19175</v>
      </c>
      <c r="D47" s="2" t="n">
        <v>2563</v>
      </c>
      <c r="E47" s="2" t="n">
        <v>-0.601384142351275</v>
      </c>
      <c r="F47" s="5" t="n">
        <v>2.55151165294555E-079</v>
      </c>
      <c r="G47" s="5" t="n">
        <v>1.01948240192377E-078</v>
      </c>
      <c r="H47" s="6" t="b">
        <f aca="false">TRUE()</f>
        <v>1</v>
      </c>
    </row>
    <row r="48" customFormat="false" ht="14.25" hidden="false" customHeight="false" outlineLevel="0" collapsed="false">
      <c r="A48" s="2" t="n">
        <v>46</v>
      </c>
      <c r="B48" s="2" t="s">
        <v>53</v>
      </c>
      <c r="C48" s="2" t="n">
        <v>15</v>
      </c>
      <c r="D48" s="2" t="n">
        <v>8</v>
      </c>
      <c r="E48" s="2" t="n">
        <v>-2.59781474072884</v>
      </c>
      <c r="F48" s="2" t="n">
        <v>0.000297827169900873</v>
      </c>
      <c r="G48" s="2" t="n">
        <v>0.000581162162560398</v>
      </c>
      <c r="H48" s="6" t="b">
        <f aca="false">TRUE()</f>
        <v>1</v>
      </c>
    </row>
    <row r="49" customFormat="false" ht="14.25" hidden="false" customHeight="false" outlineLevel="0" collapsed="false">
      <c r="A49" s="2" t="n">
        <v>47</v>
      </c>
      <c r="B49" s="2" t="s">
        <v>54</v>
      </c>
      <c r="C49" s="2" t="n">
        <v>305</v>
      </c>
      <c r="D49" s="2" t="n">
        <v>208</v>
      </c>
      <c r="E49" s="2" t="n">
        <v>-2.9524796220282</v>
      </c>
      <c r="F49" s="5" t="n">
        <v>5.73859429571734E-090</v>
      </c>
      <c r="G49" s="5" t="n">
        <v>2.53427298118521E-089</v>
      </c>
      <c r="H49" s="6" t="b">
        <f aca="false">TRUE()</f>
        <v>1</v>
      </c>
    </row>
    <row r="50" customFormat="false" ht="14.25" hidden="false" customHeight="false" outlineLevel="0" collapsed="false">
      <c r="A50" s="2" t="n">
        <v>48</v>
      </c>
      <c r="B50" s="2" t="s">
        <v>55</v>
      </c>
      <c r="C50" s="2" t="n">
        <v>308</v>
      </c>
      <c r="D50" s="2" t="n">
        <v>209</v>
      </c>
      <c r="E50" s="2" t="n">
        <v>-2.94527792772334</v>
      </c>
      <c r="F50" s="5" t="n">
        <v>4.21317198133175E-090</v>
      </c>
      <c r="G50" s="5" t="n">
        <v>1.89384262543868E-089</v>
      </c>
      <c r="H50" s="6" t="b">
        <f aca="false">TRUE()</f>
        <v>1</v>
      </c>
    </row>
    <row r="51" customFormat="false" ht="14.25" hidden="false" customHeight="false" outlineLevel="0" collapsed="false">
      <c r="A51" s="2" t="n">
        <v>49</v>
      </c>
      <c r="B51" s="2" t="s">
        <v>56</v>
      </c>
      <c r="C51" s="2" t="n">
        <v>2545</v>
      </c>
      <c r="D51" s="2" t="n">
        <v>960</v>
      </c>
      <c r="E51" s="2" t="n">
        <v>-2.09814599098282</v>
      </c>
      <c r="F51" s="2" t="n">
        <v>0</v>
      </c>
      <c r="G51" s="2" t="n">
        <v>0</v>
      </c>
      <c r="H51" s="6" t="b">
        <f aca="false">TRUE()</f>
        <v>1</v>
      </c>
    </row>
    <row r="52" customFormat="false" ht="14.25" hidden="false" customHeight="false" outlineLevel="0" collapsed="false">
      <c r="A52" s="2" t="n">
        <v>50</v>
      </c>
      <c r="B52" s="2" t="s">
        <v>57</v>
      </c>
      <c r="C52" s="2" t="n">
        <v>2533</v>
      </c>
      <c r="D52" s="2" t="n">
        <v>964</v>
      </c>
      <c r="E52" s="2" t="n">
        <v>-2.11096331085482</v>
      </c>
      <c r="F52" s="2" t="n">
        <v>0</v>
      </c>
      <c r="G52" s="2" t="n">
        <v>0</v>
      </c>
      <c r="H52" s="6" t="b">
        <f aca="false">TRUE()</f>
        <v>1</v>
      </c>
    </row>
    <row r="53" customFormat="false" ht="14.25" hidden="false" customHeight="false" outlineLevel="0" collapsed="false">
      <c r="A53" s="2" t="n">
        <v>51</v>
      </c>
      <c r="B53" s="2" t="s">
        <v>58</v>
      </c>
      <c r="C53" s="2" t="n">
        <v>10</v>
      </c>
      <c r="D53" s="2" t="n">
        <v>7</v>
      </c>
      <c r="E53" s="2" t="n">
        <v>-2.9901321635076</v>
      </c>
      <c r="F53" s="2" t="n">
        <v>0.00021367930742246</v>
      </c>
      <c r="G53" s="2" t="n">
        <v>0.00042352736204982</v>
      </c>
      <c r="H53" s="6" t="b">
        <f aca="false">TRUE()</f>
        <v>1</v>
      </c>
    </row>
    <row r="54" customFormat="false" ht="14.25" hidden="false" customHeight="false" outlineLevel="0" collapsed="false">
      <c r="A54" s="2" t="n">
        <v>52</v>
      </c>
      <c r="B54" s="2" t="s">
        <v>59</v>
      </c>
      <c r="C54" s="2" t="n">
        <v>11</v>
      </c>
      <c r="D54" s="2" t="n">
        <v>8</v>
      </c>
      <c r="E54" s="2" t="n">
        <v>-3.04527371770006</v>
      </c>
      <c r="F54" s="5" t="n">
        <v>6.16462457331428E-005</v>
      </c>
      <c r="G54" s="2" t="n">
        <v>0.000124142174106536</v>
      </c>
      <c r="H54" s="6" t="b">
        <f aca="false">TRUE()</f>
        <v>1</v>
      </c>
    </row>
    <row r="55" customFormat="false" ht="14.25" hidden="false" customHeight="false" outlineLevel="0" collapsed="false">
      <c r="A55" s="2" t="n">
        <v>53</v>
      </c>
      <c r="B55" s="2" t="s">
        <v>60</v>
      </c>
      <c r="C55" s="2" t="n">
        <v>5</v>
      </c>
      <c r="D55" s="2" t="n">
        <v>7</v>
      </c>
      <c r="E55" s="2" t="n">
        <v>-3.9901321635076</v>
      </c>
      <c r="F55" s="5" t="n">
        <v>1.25230888823146E-005</v>
      </c>
      <c r="G55" s="5" t="n">
        <v>2.62695687758935E-005</v>
      </c>
      <c r="H55" s="6" t="b">
        <f aca="false">TRUE()</f>
        <v>1</v>
      </c>
    </row>
    <row r="56" customFormat="false" ht="14.25" hidden="false" customHeight="false" outlineLevel="0" collapsed="false">
      <c r="A56" s="2" t="n">
        <v>54</v>
      </c>
      <c r="B56" s="2" t="s">
        <v>61</v>
      </c>
      <c r="C56" s="2" t="n">
        <v>5810</v>
      </c>
      <c r="D56" s="2" t="n">
        <v>386</v>
      </c>
      <c r="E56" s="2" t="n">
        <v>0.407160074686456</v>
      </c>
      <c r="F56" s="5" t="n">
        <v>2.46713620188528E-008</v>
      </c>
      <c r="G56" s="5" t="n">
        <v>5.4003015649055E-008</v>
      </c>
      <c r="H56" s="6" t="b">
        <f aca="false">TRUE()</f>
        <v>1</v>
      </c>
    </row>
    <row r="57" customFormat="false" ht="14.25" hidden="false" customHeight="false" outlineLevel="0" collapsed="false">
      <c r="A57" s="2" t="n">
        <v>55</v>
      </c>
      <c r="B57" s="2" t="s">
        <v>62</v>
      </c>
      <c r="C57" s="2" t="n">
        <v>10244</v>
      </c>
      <c r="D57" s="2" t="n">
        <v>229</v>
      </c>
      <c r="E57" s="2" t="n">
        <v>1.97858241316317</v>
      </c>
      <c r="F57" s="2" t="n">
        <v>0</v>
      </c>
      <c r="G57" s="2" t="n">
        <v>0</v>
      </c>
      <c r="H57" s="6" t="b">
        <f aca="false">TRUE()</f>
        <v>1</v>
      </c>
    </row>
    <row r="58" customFormat="false" ht="14.25" hidden="false" customHeight="false" outlineLevel="0" collapsed="false">
      <c r="A58" s="2" t="n">
        <v>56</v>
      </c>
      <c r="B58" s="2" t="s">
        <v>63</v>
      </c>
      <c r="C58" s="2" t="n">
        <v>19714</v>
      </c>
      <c r="D58" s="2" t="n">
        <v>467</v>
      </c>
      <c r="E58" s="2" t="n">
        <v>1.89494883456034</v>
      </c>
      <c r="F58" s="2" t="n">
        <v>0</v>
      </c>
      <c r="G58" s="2" t="n">
        <v>0</v>
      </c>
      <c r="H58" s="6" t="b">
        <f aca="false">TRUE()</f>
        <v>1</v>
      </c>
    </row>
    <row r="59" customFormat="false" ht="14.25" hidden="false" customHeight="false" outlineLevel="0" collapsed="false">
      <c r="A59" s="2" t="n">
        <v>57</v>
      </c>
      <c r="B59" s="2" t="s">
        <v>64</v>
      </c>
      <c r="C59" s="2" t="n">
        <v>28</v>
      </c>
      <c r="D59" s="2" t="n">
        <v>30</v>
      </c>
      <c r="E59" s="2" t="n">
        <v>-3.60424100988827</v>
      </c>
      <c r="F59" s="5" t="n">
        <v>5.26315420755558E-018</v>
      </c>
      <c r="G59" s="5" t="n">
        <v>1.48860274315167E-017</v>
      </c>
      <c r="H59" s="6" t="b">
        <f aca="false">TRUE()</f>
        <v>1</v>
      </c>
    </row>
    <row r="60" customFormat="false" ht="14.25" hidden="false" customHeight="false" outlineLevel="0" collapsed="false">
      <c r="A60" s="2" t="n">
        <v>58</v>
      </c>
      <c r="B60" s="2" t="s">
        <v>65</v>
      </c>
      <c r="C60" s="2" t="n">
        <v>27</v>
      </c>
      <c r="D60" s="2" t="n">
        <v>31</v>
      </c>
      <c r="E60" s="2" t="n">
        <v>-3.70401414456076</v>
      </c>
      <c r="F60" s="5" t="n">
        <v>4.16431908043459E-019</v>
      </c>
      <c r="G60" s="5" t="n">
        <v>1.19119826857717E-018</v>
      </c>
      <c r="H60" s="6" t="b">
        <f aca="false">TRUE()</f>
        <v>1</v>
      </c>
    </row>
    <row r="61" customFormat="false" ht="14.25" hidden="false" customHeight="false" outlineLevel="0" collapsed="false">
      <c r="A61" s="2" t="n">
        <v>59</v>
      </c>
      <c r="B61" s="2" t="s">
        <v>66</v>
      </c>
      <c r="C61" s="2" t="n">
        <v>162</v>
      </c>
      <c r="D61" s="2" t="n">
        <v>58</v>
      </c>
      <c r="E61" s="2" t="n">
        <v>-2.0228363285803</v>
      </c>
      <c r="F61" s="5" t="n">
        <v>5.71925415295988E-016</v>
      </c>
      <c r="G61" s="5" t="n">
        <v>1.51543920257904E-015</v>
      </c>
      <c r="H61" s="6" t="b">
        <f aca="false">TRUE()</f>
        <v>1</v>
      </c>
    </row>
    <row r="62" customFormat="false" ht="14.25" hidden="false" customHeight="false" outlineLevel="0" collapsed="false">
      <c r="A62" s="2" t="n">
        <v>60</v>
      </c>
      <c r="B62" s="2" t="s">
        <v>67</v>
      </c>
      <c r="C62" s="2" t="n">
        <v>167</v>
      </c>
      <c r="D62" s="2" t="n">
        <v>60</v>
      </c>
      <c r="E62" s="2" t="n">
        <v>-2.02789163947182</v>
      </c>
      <c r="F62" s="5" t="n">
        <v>1.60481722976366E-016</v>
      </c>
      <c r="G62" s="5" t="n">
        <v>4.29754518501284E-016</v>
      </c>
      <c r="H62" s="6" t="b">
        <f aca="false">TRUE()</f>
        <v>1</v>
      </c>
    </row>
    <row r="63" customFormat="false" ht="14.25" hidden="false" customHeight="false" outlineLevel="0" collapsed="false">
      <c r="A63" s="2" t="n">
        <v>61</v>
      </c>
      <c r="B63" s="2" t="s">
        <v>68</v>
      </c>
      <c r="C63" s="2" t="n">
        <v>163</v>
      </c>
      <c r="D63" s="2" t="n">
        <v>58</v>
      </c>
      <c r="E63" s="2" t="n">
        <v>-2.01395817723385</v>
      </c>
      <c r="F63" s="5" t="n">
        <v>7.14039288835065E-016</v>
      </c>
      <c r="G63" s="5" t="n">
        <v>1.87229209013606E-015</v>
      </c>
      <c r="H63" s="6" t="b">
        <f aca="false">TRUE()</f>
        <v>1</v>
      </c>
    </row>
    <row r="64" customFormat="false" ht="14.25" hidden="false" customHeight="false" outlineLevel="0" collapsed="false">
      <c r="A64" s="2" t="n">
        <v>62</v>
      </c>
      <c r="B64" s="2" t="s">
        <v>69</v>
      </c>
      <c r="C64" s="2" t="n">
        <v>164</v>
      </c>
      <c r="D64" s="2" t="n">
        <v>61</v>
      </c>
      <c r="E64" s="2" t="n">
        <v>-2.07789066928216</v>
      </c>
      <c r="F64" s="5" t="n">
        <v>2.42078032222095E-017</v>
      </c>
      <c r="G64" s="5" t="n">
        <v>6.6963279504726E-017</v>
      </c>
      <c r="H64" s="6" t="b">
        <f aca="false">TRUE()</f>
        <v>1</v>
      </c>
    </row>
    <row r="65" customFormat="false" ht="14.25" hidden="false" customHeight="false" outlineLevel="0" collapsed="false">
      <c r="A65" s="2" t="n">
        <v>63</v>
      </c>
      <c r="B65" s="2" t="s">
        <v>70</v>
      </c>
      <c r="C65" s="2" t="n">
        <v>164</v>
      </c>
      <c r="D65" s="2" t="n">
        <v>61</v>
      </c>
      <c r="E65" s="2" t="n">
        <v>-2.07789066928216</v>
      </c>
      <c r="F65" s="5" t="n">
        <v>2.42078032222095E-017</v>
      </c>
      <c r="G65" s="5" t="n">
        <v>6.6963279504726E-017</v>
      </c>
      <c r="H65" s="6" t="b">
        <f aca="false">TRUE()</f>
        <v>1</v>
      </c>
    </row>
    <row r="66" customFormat="false" ht="14.25" hidden="false" customHeight="false" outlineLevel="0" collapsed="false">
      <c r="A66" s="2" t="n">
        <v>64</v>
      </c>
      <c r="B66" s="2" t="s">
        <v>71</v>
      </c>
      <c r="C66" s="2" t="n">
        <v>30</v>
      </c>
      <c r="D66" s="2" t="n">
        <v>53</v>
      </c>
      <c r="E66" s="2" t="n">
        <v>-4.32573519529203</v>
      </c>
      <c r="F66" s="5" t="n">
        <v>3.99911428302568E-037</v>
      </c>
      <c r="G66" s="5" t="n">
        <v>1.36036303461446E-036</v>
      </c>
      <c r="H66" s="6" t="b">
        <f aca="false">TRUE()</f>
        <v>1</v>
      </c>
    </row>
    <row r="67" customFormat="false" ht="14.25" hidden="false" customHeight="false" outlineLevel="0" collapsed="false">
      <c r="A67" s="2" t="n">
        <v>65</v>
      </c>
      <c r="B67" s="2" t="s">
        <v>72</v>
      </c>
      <c r="C67" s="2" t="n">
        <v>28</v>
      </c>
      <c r="D67" s="2" t="n">
        <v>52</v>
      </c>
      <c r="E67" s="2" t="n">
        <v>-4.39779013242084</v>
      </c>
      <c r="F67" s="5" t="n">
        <v>4.87946190701039E-037</v>
      </c>
      <c r="G67" s="5" t="n">
        <v>1.63769640362875E-036</v>
      </c>
      <c r="H67" s="6" t="b">
        <f aca="false">TRUE()</f>
        <v>1</v>
      </c>
    </row>
    <row r="68" customFormat="false" ht="14.25" hidden="false" customHeight="false" outlineLevel="0" collapsed="false">
      <c r="A68" s="2" t="n">
        <v>66</v>
      </c>
      <c r="B68" s="2" t="s">
        <v>73</v>
      </c>
      <c r="C68" s="2" t="n">
        <v>29280</v>
      </c>
      <c r="D68" s="2" t="n">
        <v>601</v>
      </c>
      <c r="E68" s="2" t="n">
        <v>2.10170141612286</v>
      </c>
      <c r="F68" s="2" t="n">
        <v>0</v>
      </c>
      <c r="G68" s="2" t="n">
        <v>0</v>
      </c>
      <c r="H68" s="6" t="b">
        <f aca="false">TRUE()</f>
        <v>1</v>
      </c>
    </row>
    <row r="69" customFormat="false" ht="14.25" hidden="false" customHeight="false" outlineLevel="0" collapsed="false">
      <c r="A69" s="2" t="n">
        <v>67</v>
      </c>
      <c r="B69" s="2" t="s">
        <v>74</v>
      </c>
      <c r="C69" s="2" t="n">
        <v>26945</v>
      </c>
      <c r="D69" s="2" t="n">
        <v>435</v>
      </c>
      <c r="E69" s="2" t="n">
        <v>2.44815303920366</v>
      </c>
      <c r="F69" s="2" t="n">
        <v>0</v>
      </c>
      <c r="G69" s="2" t="n">
        <v>0</v>
      </c>
      <c r="H69" s="6" t="b">
        <f aca="false">TRUE()</f>
        <v>1</v>
      </c>
    </row>
    <row r="70" customFormat="false" ht="14.25" hidden="false" customHeight="false" outlineLevel="0" collapsed="false">
      <c r="A70" s="2" t="n">
        <v>68</v>
      </c>
      <c r="B70" s="2" t="s">
        <v>75</v>
      </c>
      <c r="C70" s="2" t="n">
        <v>29200</v>
      </c>
      <c r="D70" s="2" t="n">
        <v>597</v>
      </c>
      <c r="E70" s="2" t="n">
        <v>2.10738829105258</v>
      </c>
      <c r="F70" s="2" t="n">
        <v>0</v>
      </c>
      <c r="G70" s="2" t="n">
        <v>0</v>
      </c>
      <c r="H70" s="6" t="b">
        <f aca="false">TRUE()</f>
        <v>1</v>
      </c>
    </row>
    <row r="71" customFormat="false" ht="14.25" hidden="false" customHeight="false" outlineLevel="0" collapsed="false">
      <c r="A71" s="2" t="n">
        <v>69</v>
      </c>
      <c r="B71" s="2" t="s">
        <v>76</v>
      </c>
      <c r="C71" s="2" t="n">
        <v>29208</v>
      </c>
      <c r="D71" s="2" t="n">
        <v>597</v>
      </c>
      <c r="E71" s="2" t="n">
        <v>2.10778349583272</v>
      </c>
      <c r="F71" s="2" t="n">
        <v>0</v>
      </c>
      <c r="G71" s="2" t="n">
        <v>0</v>
      </c>
      <c r="H71" s="6" t="b">
        <f aca="false">TRUE()</f>
        <v>1</v>
      </c>
    </row>
    <row r="72" customFormat="false" ht="14.25" hidden="false" customHeight="false" outlineLevel="0" collapsed="false">
      <c r="A72" s="2" t="n">
        <v>70</v>
      </c>
      <c r="B72" s="2" t="s">
        <v>77</v>
      </c>
      <c r="C72" s="2" t="n">
        <v>250</v>
      </c>
      <c r="D72" s="2" t="n">
        <v>4</v>
      </c>
      <c r="E72" s="2" t="n">
        <v>2.46107894832473</v>
      </c>
      <c r="F72" s="5" t="n">
        <v>1.41373018594621E-005</v>
      </c>
      <c r="G72" s="5" t="n">
        <v>2.94106002089219E-005</v>
      </c>
      <c r="H72" s="6" t="b">
        <f aca="false">TRUE()</f>
        <v>1</v>
      </c>
    </row>
    <row r="73" customFormat="false" ht="14.25" hidden="false" customHeight="false" outlineLevel="0" collapsed="false">
      <c r="A73" s="2" t="n">
        <v>71</v>
      </c>
      <c r="B73" s="2" t="s">
        <v>78</v>
      </c>
      <c r="C73" s="2" t="n">
        <v>254</v>
      </c>
      <c r="D73" s="2" t="n">
        <v>5</v>
      </c>
      <c r="E73" s="2" t="n">
        <v>2.16205125554745</v>
      </c>
      <c r="F73" s="5" t="n">
        <v>3.32766757733289E-005</v>
      </c>
      <c r="G73" s="5" t="n">
        <v>6.75524301224079E-005</v>
      </c>
      <c r="H73" s="6" t="b">
        <f aca="false">TRUE()</f>
        <v>1</v>
      </c>
    </row>
    <row r="74" customFormat="false" ht="14.25" hidden="false" customHeight="false" outlineLevel="0" collapsed="false">
      <c r="A74" s="2" t="n">
        <v>72</v>
      </c>
      <c r="B74" s="2" t="s">
        <v>79</v>
      </c>
      <c r="C74" s="2" t="n">
        <v>59</v>
      </c>
      <c r="D74" s="2" t="n">
        <v>50</v>
      </c>
      <c r="E74" s="2" t="n">
        <v>-3.26591847675024</v>
      </c>
      <c r="F74" s="5" t="n">
        <v>6.78626894968427E-026</v>
      </c>
      <c r="G74" s="5" t="n">
        <v>2.10896210080733E-025</v>
      </c>
      <c r="H74" s="6" t="b">
        <f aca="false">TRUE()</f>
        <v>1</v>
      </c>
    </row>
    <row r="75" customFormat="false" ht="14.25" hidden="false" customHeight="false" outlineLevel="0" collapsed="false">
      <c r="A75" s="2" t="n">
        <v>73</v>
      </c>
      <c r="B75" s="2" t="s">
        <v>80</v>
      </c>
      <c r="C75" s="2" t="n">
        <v>0</v>
      </c>
      <c r="D75" s="2" t="n">
        <v>6</v>
      </c>
      <c r="E75" s="2" t="s">
        <v>81</v>
      </c>
      <c r="F75" s="5" t="n">
        <v>2.81732941965299E-007</v>
      </c>
      <c r="G75" s="5" t="n">
        <v>6.11367527910573E-007</v>
      </c>
      <c r="H75" s="6" t="b">
        <f aca="false">TRUE()</f>
        <v>1</v>
      </c>
    </row>
    <row r="76" customFormat="false" ht="14.25" hidden="false" customHeight="false" outlineLevel="0" collapsed="false">
      <c r="A76" s="2" t="n">
        <v>74</v>
      </c>
      <c r="B76" s="2" t="s">
        <v>82</v>
      </c>
      <c r="C76" s="2" t="n">
        <v>59</v>
      </c>
      <c r="D76" s="2" t="n">
        <v>49</v>
      </c>
      <c r="E76" s="2" t="n">
        <v>-3.23677213109072</v>
      </c>
      <c r="F76" s="5" t="n">
        <v>3.8538803408604E-025</v>
      </c>
      <c r="G76" s="5" t="n">
        <v>1.18306089815023E-024</v>
      </c>
      <c r="H76" s="6" t="b">
        <f aca="false">TRUE()</f>
        <v>1</v>
      </c>
    </row>
    <row r="77" customFormat="false" ht="14.25" hidden="false" customHeight="false" outlineLevel="0" collapsed="false">
      <c r="A77" s="2" t="n">
        <v>75</v>
      </c>
      <c r="B77" s="2" t="s">
        <v>83</v>
      </c>
      <c r="C77" s="2" t="n">
        <v>1190</v>
      </c>
      <c r="D77" s="2" t="n">
        <v>903</v>
      </c>
      <c r="E77" s="2" t="n">
        <v>-3.10654165562291</v>
      </c>
      <c r="F77" s="2" t="n">
        <v>0</v>
      </c>
      <c r="G77" s="2" t="n">
        <v>0</v>
      </c>
      <c r="H77" s="6" t="b">
        <f aca="false">TRUE()</f>
        <v>1</v>
      </c>
    </row>
    <row r="78" customFormat="false" ht="14.25" hidden="false" customHeight="false" outlineLevel="0" collapsed="false">
      <c r="A78" s="2" t="n">
        <v>76</v>
      </c>
      <c r="B78" s="2" t="s">
        <v>84</v>
      </c>
      <c r="C78" s="2" t="n">
        <v>1190</v>
      </c>
      <c r="D78" s="2" t="n">
        <v>903</v>
      </c>
      <c r="E78" s="2" t="n">
        <v>-3.10654165562291</v>
      </c>
      <c r="F78" s="2" t="n">
        <v>0</v>
      </c>
      <c r="G78" s="2" t="n">
        <v>0</v>
      </c>
      <c r="H78" s="6" t="b">
        <f aca="false">TRUE()</f>
        <v>1</v>
      </c>
    </row>
    <row r="79" customFormat="false" ht="14.25" hidden="false" customHeight="false" outlineLevel="0" collapsed="false">
      <c r="A79" s="2" t="n">
        <v>77</v>
      </c>
      <c r="B79" s="2" t="s">
        <v>85</v>
      </c>
      <c r="C79" s="2" t="n">
        <v>2393</v>
      </c>
      <c r="D79" s="2" t="n">
        <v>566</v>
      </c>
      <c r="E79" s="2" t="n">
        <v>-1.42475889763074</v>
      </c>
      <c r="F79" s="5" t="n">
        <v>1.04892726019323E-080</v>
      </c>
      <c r="G79" s="5" t="n">
        <v>4.3285083942701E-080</v>
      </c>
      <c r="H79" s="6" t="b">
        <f aca="false">TRUE()</f>
        <v>1</v>
      </c>
    </row>
    <row r="80" customFormat="false" ht="14.25" hidden="false" customHeight="false" outlineLevel="0" collapsed="false">
      <c r="A80" s="2" t="n">
        <v>78</v>
      </c>
      <c r="B80" s="2" t="s">
        <v>86</v>
      </c>
      <c r="C80" s="2" t="n">
        <v>2421</v>
      </c>
      <c r="D80" s="2" t="n">
        <v>577</v>
      </c>
      <c r="E80" s="2" t="n">
        <v>-1.4357454809839</v>
      </c>
      <c r="F80" s="5" t="n">
        <v>2.90779890653097E-083</v>
      </c>
      <c r="G80" s="5" t="n">
        <v>1.24060944744772E-082</v>
      </c>
      <c r="H80" s="6" t="b">
        <f aca="false">TRUE()</f>
        <v>1</v>
      </c>
    </row>
    <row r="81" customFormat="false" ht="14.25" hidden="false" customHeight="false" outlineLevel="0" collapsed="false">
      <c r="A81" s="2" t="n">
        <v>79</v>
      </c>
      <c r="B81" s="2" t="s">
        <v>87</v>
      </c>
      <c r="C81" s="2" t="n">
        <v>3623</v>
      </c>
      <c r="D81" s="2" t="n">
        <v>3633</v>
      </c>
      <c r="E81" s="2" t="n">
        <v>-3.50868189629955</v>
      </c>
      <c r="F81" s="2" t="n">
        <v>0</v>
      </c>
      <c r="G81" s="2" t="n">
        <v>0</v>
      </c>
      <c r="H81" s="6" t="b">
        <f aca="false">TRUE()</f>
        <v>1</v>
      </c>
    </row>
    <row r="82" customFormat="false" ht="14.25" hidden="false" customHeight="false" outlineLevel="0" collapsed="false">
      <c r="A82" s="2" t="n">
        <v>80</v>
      </c>
      <c r="B82" s="2" t="s">
        <v>88</v>
      </c>
      <c r="C82" s="2" t="n">
        <v>3621</v>
      </c>
      <c r="D82" s="2" t="n">
        <v>3634</v>
      </c>
      <c r="E82" s="2" t="n">
        <v>-3.50987557909529</v>
      </c>
      <c r="F82" s="2" t="n">
        <v>0</v>
      </c>
      <c r="G82" s="2" t="n">
        <v>0</v>
      </c>
      <c r="H82" s="6" t="b">
        <f aca="false">TRUE()</f>
        <v>1</v>
      </c>
    </row>
    <row r="83" customFormat="false" ht="14.25" hidden="false" customHeight="false" outlineLevel="0" collapsed="false">
      <c r="A83" s="2" t="n">
        <v>81</v>
      </c>
      <c r="B83" s="2" t="s">
        <v>89</v>
      </c>
      <c r="C83" s="2" t="n">
        <v>6017</v>
      </c>
      <c r="D83" s="2" t="n">
        <v>6793</v>
      </c>
      <c r="E83" s="2" t="n">
        <v>-3.67970983375586</v>
      </c>
      <c r="F83" s="2" t="n">
        <v>0</v>
      </c>
      <c r="G83" s="2" t="n">
        <v>0</v>
      </c>
      <c r="H83" s="6" t="b">
        <f aca="false">TRUE()</f>
        <v>1</v>
      </c>
    </row>
    <row r="84" customFormat="false" ht="14.25" hidden="false" customHeight="false" outlineLevel="0" collapsed="false">
      <c r="A84" s="2" t="n">
        <v>82</v>
      </c>
      <c r="B84" s="2" t="s">
        <v>90</v>
      </c>
      <c r="C84" s="2" t="n">
        <v>6014</v>
      </c>
      <c r="D84" s="2" t="n">
        <v>6792</v>
      </c>
      <c r="E84" s="2" t="n">
        <v>-3.68021692731639</v>
      </c>
      <c r="F84" s="2" t="n">
        <v>0</v>
      </c>
      <c r="G84" s="2" t="n">
        <v>0</v>
      </c>
      <c r="H84" s="6" t="b">
        <f aca="false">TRUE()</f>
        <v>1</v>
      </c>
    </row>
    <row r="85" customFormat="false" ht="14.25" hidden="false" customHeight="false" outlineLevel="0" collapsed="false">
      <c r="A85" s="2" t="n">
        <v>83</v>
      </c>
      <c r="B85" s="2" t="s">
        <v>91</v>
      </c>
      <c r="C85" s="2" t="n">
        <v>124</v>
      </c>
      <c r="D85" s="2" t="n">
        <v>102</v>
      </c>
      <c r="E85" s="2" t="n">
        <v>-3.22293436792198</v>
      </c>
      <c r="F85" s="5" t="n">
        <v>2.73711836910593E-050</v>
      </c>
      <c r="G85" s="5" t="n">
        <v>1.01322849132832E-049</v>
      </c>
      <c r="H85" s="6" t="b">
        <f aca="false">TRUE()</f>
        <v>1</v>
      </c>
    </row>
    <row r="86" customFormat="false" ht="14.25" hidden="false" customHeight="false" outlineLevel="0" collapsed="false">
      <c r="A86" s="2" t="n">
        <v>84</v>
      </c>
      <c r="B86" s="2" t="s">
        <v>92</v>
      </c>
      <c r="C86" s="2" t="n">
        <v>6025</v>
      </c>
      <c r="D86" s="2" t="n">
        <v>6865</v>
      </c>
      <c r="E86" s="2" t="n">
        <v>-3.69300381536713</v>
      </c>
      <c r="F86" s="2" t="n">
        <v>0</v>
      </c>
      <c r="G86" s="2" t="n">
        <v>0</v>
      </c>
      <c r="H86" s="6" t="b">
        <f aca="false">TRUE()</f>
        <v>1</v>
      </c>
    </row>
    <row r="87" customFormat="false" ht="14.25" hidden="false" customHeight="false" outlineLevel="0" collapsed="false">
      <c r="A87" s="2" t="n">
        <v>85</v>
      </c>
      <c r="B87" s="2" t="s">
        <v>93</v>
      </c>
      <c r="C87" s="2" t="n">
        <v>1194</v>
      </c>
      <c r="D87" s="2" t="n">
        <v>502</v>
      </c>
      <c r="E87" s="2" t="n">
        <v>-2.25466176902332</v>
      </c>
      <c r="F87" s="2" t="n">
        <v>0</v>
      </c>
      <c r="G87" s="2" t="n">
        <v>0</v>
      </c>
      <c r="H87" s="6" t="b">
        <f aca="false">TRUE()</f>
        <v>1</v>
      </c>
    </row>
    <row r="88" customFormat="false" ht="14.25" hidden="false" customHeight="false" outlineLevel="0" collapsed="false">
      <c r="A88" s="2" t="n">
        <v>86</v>
      </c>
      <c r="B88" s="2" t="s">
        <v>94</v>
      </c>
      <c r="C88" s="2" t="n">
        <v>7</v>
      </c>
      <c r="D88" s="2" t="n">
        <v>9</v>
      </c>
      <c r="E88" s="2" t="n">
        <v>-3.86727541572206</v>
      </c>
      <c r="F88" s="5" t="n">
        <v>1.00863448138897E-006</v>
      </c>
      <c r="G88" s="5" t="n">
        <v>2.17005467446278E-006</v>
      </c>
      <c r="H88" s="6" t="b">
        <f aca="false">TRUE()</f>
        <v>1</v>
      </c>
    </row>
    <row r="89" customFormat="false" ht="14.25" hidden="false" customHeight="false" outlineLevel="0" collapsed="false">
      <c r="A89" s="2" t="n">
        <v>87</v>
      </c>
      <c r="B89" s="2" t="s">
        <v>95</v>
      </c>
      <c r="C89" s="2" t="n">
        <v>3973</v>
      </c>
      <c r="D89" s="2" t="n">
        <v>2456</v>
      </c>
      <c r="E89" s="2" t="n">
        <v>-2.81078710361944</v>
      </c>
      <c r="F89" s="2" t="n">
        <v>0</v>
      </c>
      <c r="G89" s="2" t="n">
        <v>0</v>
      </c>
      <c r="H89" s="6" t="b">
        <f aca="false">TRUE()</f>
        <v>1</v>
      </c>
    </row>
    <row r="90" customFormat="false" ht="14.25" hidden="false" customHeight="false" outlineLevel="0" collapsed="false">
      <c r="A90" s="2" t="n">
        <v>88</v>
      </c>
      <c r="B90" s="2" t="s">
        <v>96</v>
      </c>
      <c r="C90" s="2" t="n">
        <v>0</v>
      </c>
      <c r="D90" s="2" t="n">
        <v>8</v>
      </c>
      <c r="E90" s="2" t="s">
        <v>81</v>
      </c>
      <c r="F90" s="5" t="n">
        <v>1.84688438009401E-009</v>
      </c>
      <c r="G90" s="5" t="n">
        <v>4.07809730279963E-009</v>
      </c>
      <c r="H90" s="6" t="b">
        <f aca="false">TRUE()</f>
        <v>1</v>
      </c>
    </row>
    <row r="91" customFormat="false" ht="14.25" hidden="false" customHeight="false" outlineLevel="0" collapsed="false">
      <c r="A91" s="2" t="n">
        <v>89</v>
      </c>
      <c r="B91" s="2" t="s">
        <v>97</v>
      </c>
      <c r="C91" s="2" t="n">
        <v>1</v>
      </c>
      <c r="D91" s="2" t="n">
        <v>9</v>
      </c>
      <c r="E91" s="2" t="n">
        <v>-6.67463033777967</v>
      </c>
      <c r="F91" s="5" t="n">
        <v>1.38637298325714E-009</v>
      </c>
      <c r="G91" s="5" t="n">
        <v>3.08833476217073E-009</v>
      </c>
      <c r="H91" s="6" t="b">
        <f aca="false">TRUE()</f>
        <v>1</v>
      </c>
    </row>
    <row r="92" customFormat="false" ht="14.25" hidden="false" customHeight="false" outlineLevel="0" collapsed="false">
      <c r="A92" s="2" t="n">
        <v>90</v>
      </c>
      <c r="B92" s="2" t="s">
        <v>98</v>
      </c>
      <c r="C92" s="2" t="n">
        <v>891</v>
      </c>
      <c r="D92" s="2" t="n">
        <v>372</v>
      </c>
      <c r="E92" s="2" t="n">
        <v>-2.24458252592346</v>
      </c>
      <c r="F92" s="2" t="n">
        <v>0</v>
      </c>
      <c r="G92" s="2" t="n">
        <v>0</v>
      </c>
      <c r="H92" s="6" t="b">
        <f aca="false">TRUE()</f>
        <v>1</v>
      </c>
    </row>
    <row r="93" customFormat="false" ht="14.25" hidden="false" customHeight="false" outlineLevel="0" collapsed="false">
      <c r="A93" s="2" t="n">
        <v>91</v>
      </c>
      <c r="B93" s="2" t="s">
        <v>99</v>
      </c>
      <c r="C93" s="2" t="n">
        <v>891</v>
      </c>
      <c r="D93" s="2" t="n">
        <v>371</v>
      </c>
      <c r="E93" s="2" t="n">
        <v>-2.24069909143624</v>
      </c>
      <c r="F93" s="2" t="n">
        <v>0</v>
      </c>
      <c r="G93" s="2" t="n">
        <v>0</v>
      </c>
      <c r="H93" s="6" t="b">
        <f aca="false">TRUE()</f>
        <v>1</v>
      </c>
    </row>
    <row r="94" customFormat="false" ht="14.25" hidden="false" customHeight="false" outlineLevel="0" collapsed="false">
      <c r="A94" s="2" t="n">
        <v>92</v>
      </c>
      <c r="B94" s="2" t="s">
        <v>100</v>
      </c>
      <c r="C94" s="2" t="n">
        <v>103</v>
      </c>
      <c r="D94" s="2" t="n">
        <v>0</v>
      </c>
      <c r="E94" s="2" t="s">
        <v>81</v>
      </c>
      <c r="F94" s="2" t="n">
        <v>0.000374018256549127</v>
      </c>
      <c r="G94" s="2" t="n">
        <v>0.000713249699029748</v>
      </c>
      <c r="H94" s="6" t="b">
        <f aca="false">TRUE()</f>
        <v>1</v>
      </c>
    </row>
    <row r="95" customFormat="false" ht="14.25" hidden="false" customHeight="false" outlineLevel="0" collapsed="false">
      <c r="A95" s="2" t="n">
        <v>93</v>
      </c>
      <c r="B95" s="2" t="s">
        <v>101</v>
      </c>
      <c r="C95" s="2" t="n">
        <v>540</v>
      </c>
      <c r="D95" s="2" t="n">
        <v>2</v>
      </c>
      <c r="E95" s="2" t="n">
        <v>4.57211026071348</v>
      </c>
      <c r="F95" s="5" t="n">
        <v>2.57493755992575E-017</v>
      </c>
      <c r="G95" s="5" t="n">
        <v>7.0453342441E-017</v>
      </c>
      <c r="H95" s="6" t="b">
        <f aca="false">TRUE()</f>
        <v>1</v>
      </c>
    </row>
    <row r="96" customFormat="false" ht="14.25" hidden="false" customHeight="false" outlineLevel="0" collapsed="false">
      <c r="A96" s="2" t="n">
        <v>94</v>
      </c>
      <c r="B96" s="2" t="s">
        <v>102</v>
      </c>
      <c r="C96" s="2" t="n">
        <v>536</v>
      </c>
      <c r="D96" s="2" t="n">
        <v>4</v>
      </c>
      <c r="E96" s="2" t="n">
        <v>3.56138385412042</v>
      </c>
      <c r="F96" s="5" t="n">
        <v>6.8012721688731E-015</v>
      </c>
      <c r="G96" s="5" t="n">
        <v>1.71203595550071E-014</v>
      </c>
      <c r="H96" s="6" t="b">
        <f aca="false">TRUE()</f>
        <v>1</v>
      </c>
    </row>
    <row r="97" customFormat="false" ht="14.25" hidden="false" customHeight="false" outlineLevel="0" collapsed="false">
      <c r="A97" s="2" t="n">
        <v>95</v>
      </c>
      <c r="B97" s="2" t="s">
        <v>103</v>
      </c>
      <c r="C97" s="2" t="n">
        <v>131</v>
      </c>
      <c r="D97" s="2" t="n">
        <v>0</v>
      </c>
      <c r="E97" s="2" t="s">
        <v>81</v>
      </c>
      <c r="F97" s="5" t="n">
        <v>3.27492245370701E-005</v>
      </c>
      <c r="G97" s="5" t="n">
        <v>6.70221933354919E-005</v>
      </c>
      <c r="H97" s="6" t="b">
        <f aca="false">TRUE()</f>
        <v>1</v>
      </c>
    </row>
    <row r="98" customFormat="false" ht="14.25" hidden="false" customHeight="false" outlineLevel="0" collapsed="false">
      <c r="A98" s="2" t="n">
        <v>96</v>
      </c>
      <c r="B98" s="2" t="s">
        <v>104</v>
      </c>
      <c r="C98" s="2" t="n">
        <v>131</v>
      </c>
      <c r="D98" s="2" t="n">
        <v>1</v>
      </c>
      <c r="E98" s="2" t="n">
        <v>3.52871766520009</v>
      </c>
      <c r="F98" s="2" t="n">
        <v>0.000331648107796862</v>
      </c>
      <c r="G98" s="2" t="n">
        <v>0.000642180181118946</v>
      </c>
      <c r="H98" s="6" t="b">
        <f aca="false">TRUE()</f>
        <v>1</v>
      </c>
    </row>
    <row r="99" customFormat="false" ht="14.25" hidden="false" customHeight="false" outlineLevel="0" collapsed="false">
      <c r="A99" s="2" t="n">
        <v>97</v>
      </c>
      <c r="B99" s="2" t="s">
        <v>105</v>
      </c>
      <c r="C99" s="2" t="n">
        <v>449</v>
      </c>
      <c r="D99" s="2" t="n">
        <v>1</v>
      </c>
      <c r="E99" s="2" t="n">
        <v>5.30586629840379</v>
      </c>
      <c r="F99" s="5" t="n">
        <v>2.84967757906533E-015</v>
      </c>
      <c r="G99" s="5" t="n">
        <v>7.39514541113564E-015</v>
      </c>
      <c r="H99" s="6" t="b">
        <f aca="false">TRUE()</f>
        <v>1</v>
      </c>
    </row>
    <row r="100" customFormat="false" ht="14.25" hidden="false" customHeight="false" outlineLevel="0" collapsed="false">
      <c r="A100" s="2" t="n">
        <v>98</v>
      </c>
      <c r="B100" s="2" t="s">
        <v>106</v>
      </c>
      <c r="C100" s="2" t="n">
        <v>442</v>
      </c>
      <c r="D100" s="2" t="n">
        <v>1</v>
      </c>
      <c r="E100" s="2" t="n">
        <v>5.28319722305408</v>
      </c>
      <c r="F100" s="5" t="n">
        <v>3.96644832923073E-015</v>
      </c>
      <c r="G100" s="5" t="n">
        <v>1.0085311888759E-014</v>
      </c>
      <c r="H100" s="6" t="b">
        <f aca="false">TRUE()</f>
        <v>1</v>
      </c>
    </row>
    <row r="101" customFormat="false" ht="14.25" hidden="false" customHeight="false" outlineLevel="0" collapsed="false">
      <c r="A101" s="2" t="n">
        <v>99</v>
      </c>
      <c r="B101" s="2" t="s">
        <v>107</v>
      </c>
      <c r="C101" s="2" t="n">
        <v>0</v>
      </c>
      <c r="D101" s="2" t="n">
        <v>9</v>
      </c>
      <c r="E101" s="2" t="s">
        <v>81</v>
      </c>
      <c r="F101" s="5" t="n">
        <v>1.49533598601454E-010</v>
      </c>
      <c r="G101" s="5" t="n">
        <v>3.45330560729842E-010</v>
      </c>
      <c r="H101" s="6" t="b">
        <f aca="false">TRUE()</f>
        <v>1</v>
      </c>
    </row>
    <row r="102" customFormat="false" ht="14.25" hidden="false" customHeight="false" outlineLevel="0" collapsed="false">
      <c r="A102" s="2" t="n">
        <v>100</v>
      </c>
      <c r="B102" s="2" t="s">
        <v>108</v>
      </c>
      <c r="C102" s="2" t="n">
        <v>10</v>
      </c>
      <c r="D102" s="2" t="n">
        <v>85</v>
      </c>
      <c r="E102" s="2" t="n">
        <v>-6.59216817758769</v>
      </c>
      <c r="F102" s="5" t="n">
        <v>6.98307638656391E-081</v>
      </c>
      <c r="G102" s="5" t="n">
        <v>2.92966706741529E-080</v>
      </c>
      <c r="H102" s="6" t="b">
        <f aca="false">TRUE()</f>
        <v>1</v>
      </c>
    </row>
    <row r="103" customFormat="false" ht="14.25" hidden="false" customHeight="false" outlineLevel="0" collapsed="false">
      <c r="A103" s="2" t="n">
        <v>101</v>
      </c>
      <c r="B103" s="2" t="s">
        <v>109</v>
      </c>
      <c r="C103" s="2" t="n">
        <v>8838</v>
      </c>
      <c r="D103" s="2" t="n">
        <v>13</v>
      </c>
      <c r="E103" s="2" t="n">
        <v>5.90435916127856</v>
      </c>
      <c r="F103" s="2" t="n">
        <v>0</v>
      </c>
      <c r="G103" s="2" t="n">
        <v>0</v>
      </c>
      <c r="H103" s="6" t="b">
        <f aca="false">TRUE()</f>
        <v>1</v>
      </c>
    </row>
    <row r="104" customFormat="false" ht="14.25" hidden="false" customHeight="false" outlineLevel="0" collapsed="false">
      <c r="A104" s="2" t="n">
        <v>102</v>
      </c>
      <c r="B104" s="2" t="s">
        <v>110</v>
      </c>
      <c r="C104" s="2" t="n">
        <v>6924</v>
      </c>
      <c r="D104" s="2" t="n">
        <v>1762</v>
      </c>
      <c r="E104" s="2" t="n">
        <v>-1.53031353589113</v>
      </c>
      <c r="F104" s="2" t="n">
        <v>0</v>
      </c>
      <c r="G104" s="2" t="n">
        <v>0</v>
      </c>
      <c r="H104" s="6" t="b">
        <f aca="false">TRUE()</f>
        <v>1</v>
      </c>
    </row>
    <row r="105" customFormat="false" ht="14.25" hidden="false" customHeight="false" outlineLevel="0" collapsed="false">
      <c r="A105" s="2" t="n">
        <v>103</v>
      </c>
      <c r="B105" s="2" t="s">
        <v>111</v>
      </c>
      <c r="C105" s="2" t="n">
        <v>6441</v>
      </c>
      <c r="D105" s="2" t="n">
        <v>1632</v>
      </c>
      <c r="E105" s="2" t="n">
        <v>-1.52406170172892</v>
      </c>
      <c r="F105" s="2" t="n">
        <v>0</v>
      </c>
      <c r="G105" s="2" t="n">
        <v>0</v>
      </c>
      <c r="H105" s="6" t="b">
        <f aca="false">TRUE()</f>
        <v>1</v>
      </c>
    </row>
    <row r="106" customFormat="false" ht="14.25" hidden="false" customHeight="false" outlineLevel="0" collapsed="false">
      <c r="A106" s="2" t="n">
        <v>104</v>
      </c>
      <c r="B106" s="2" t="s">
        <v>112</v>
      </c>
      <c r="C106" s="2" t="n">
        <v>6450</v>
      </c>
      <c r="D106" s="2" t="n">
        <v>1693</v>
      </c>
      <c r="E106" s="2" t="n">
        <v>-1.57498814903502</v>
      </c>
      <c r="F106" s="2" t="n">
        <v>0</v>
      </c>
      <c r="G106" s="2" t="n">
        <v>0</v>
      </c>
      <c r="H106" s="6" t="b">
        <f aca="false">TRUE()</f>
        <v>1</v>
      </c>
    </row>
    <row r="107" customFormat="false" ht="14.25" hidden="false" customHeight="false" outlineLevel="0" collapsed="false">
      <c r="A107" s="2" t="n">
        <v>105</v>
      </c>
      <c r="B107" s="2" t="s">
        <v>113</v>
      </c>
      <c r="C107" s="2" t="n">
        <v>157</v>
      </c>
      <c r="D107" s="2" t="n">
        <v>161</v>
      </c>
      <c r="E107" s="2" t="n">
        <v>-3.54100146556035</v>
      </c>
      <c r="F107" s="5" t="n">
        <v>7.45523393739264E-088</v>
      </c>
      <c r="G107" s="5" t="n">
        <v>3.23560880776245E-087</v>
      </c>
      <c r="H107" s="6" t="b">
        <f aca="false">TRUE()</f>
        <v>1</v>
      </c>
    </row>
    <row r="108" customFormat="false" ht="14.25" hidden="false" customHeight="false" outlineLevel="0" collapsed="false">
      <c r="A108" s="2" t="n">
        <v>106</v>
      </c>
      <c r="B108" s="2" t="s">
        <v>114</v>
      </c>
      <c r="C108" s="2" t="n">
        <v>75464</v>
      </c>
      <c r="D108" s="2" t="n">
        <v>35598</v>
      </c>
      <c r="E108" s="2" t="n">
        <v>-2.42071295215711</v>
      </c>
      <c r="F108" s="2" t="n">
        <v>0</v>
      </c>
      <c r="G108" s="2" t="n">
        <v>0</v>
      </c>
      <c r="H108" s="6" t="b">
        <f aca="false">TRUE()</f>
        <v>1</v>
      </c>
    </row>
    <row r="109" customFormat="false" ht="14.25" hidden="false" customHeight="false" outlineLevel="0" collapsed="false">
      <c r="A109" s="2" t="n">
        <v>107</v>
      </c>
      <c r="B109" s="2" t="s">
        <v>115</v>
      </c>
      <c r="C109" s="2" t="n">
        <v>51384</v>
      </c>
      <c r="D109" s="2" t="n">
        <v>12702</v>
      </c>
      <c r="E109" s="2" t="n">
        <v>-1.48844180995943</v>
      </c>
      <c r="F109" s="2" t="n">
        <v>0</v>
      </c>
      <c r="G109" s="2" t="n">
        <v>0</v>
      </c>
      <c r="H109" s="6" t="b">
        <f aca="false">TRUE()</f>
        <v>1</v>
      </c>
    </row>
    <row r="110" customFormat="false" ht="14.25" hidden="false" customHeight="false" outlineLevel="0" collapsed="false">
      <c r="A110" s="2" t="n">
        <v>108</v>
      </c>
      <c r="B110" s="2" t="s">
        <v>116</v>
      </c>
      <c r="C110" s="2" t="n">
        <v>455</v>
      </c>
      <c r="D110" s="2" t="n">
        <v>90</v>
      </c>
      <c r="E110" s="2" t="n">
        <v>-1.16683569758097</v>
      </c>
      <c r="F110" s="5" t="n">
        <v>1.5212533728403E-010</v>
      </c>
      <c r="G110" s="5" t="n">
        <v>3.4812210088482E-010</v>
      </c>
      <c r="H110" s="6" t="b">
        <f aca="false">TRUE()</f>
        <v>1</v>
      </c>
    </row>
    <row r="111" customFormat="false" ht="14.25" hidden="false" customHeight="false" outlineLevel="0" collapsed="false">
      <c r="A111" s="2" t="n">
        <v>109</v>
      </c>
      <c r="B111" s="2" t="s">
        <v>117</v>
      </c>
      <c r="C111" s="2" t="n">
        <v>48</v>
      </c>
      <c r="D111" s="2" t="n">
        <v>41</v>
      </c>
      <c r="E111" s="2" t="n">
        <v>-3.27729484023428</v>
      </c>
      <c r="F111" s="5" t="n">
        <v>1.33329260355866E-021</v>
      </c>
      <c r="G111" s="5" t="n">
        <v>3.90256140701249E-021</v>
      </c>
      <c r="H111" s="6" t="b">
        <f aca="false">TRUE()</f>
        <v>1</v>
      </c>
    </row>
    <row r="112" customFormat="false" ht="14.25" hidden="false" customHeight="false" outlineLevel="0" collapsed="false">
      <c r="A112" s="2" t="n">
        <v>110</v>
      </c>
      <c r="B112" s="2" t="s">
        <v>118</v>
      </c>
      <c r="C112" s="2" t="n">
        <v>452</v>
      </c>
      <c r="D112" s="2" t="n">
        <v>93</v>
      </c>
      <c r="E112" s="2" t="n">
        <v>-1.2236851850302</v>
      </c>
      <c r="F112" s="5" t="n">
        <v>9.9559168725177E-012</v>
      </c>
      <c r="G112" s="5" t="n">
        <v>2.36427572589642E-011</v>
      </c>
      <c r="H112" s="6" t="b">
        <f aca="false">TRUE()</f>
        <v>1</v>
      </c>
    </row>
    <row r="113" customFormat="false" ht="14.25" hidden="false" customHeight="false" outlineLevel="0" collapsed="false">
      <c r="A113" s="2" t="n">
        <v>111</v>
      </c>
      <c r="B113" s="2" t="s">
        <v>119</v>
      </c>
      <c r="C113" s="2" t="n">
        <v>52</v>
      </c>
      <c r="D113" s="2" t="n">
        <v>46</v>
      </c>
      <c r="E113" s="2" t="n">
        <v>-3.32782757425328</v>
      </c>
      <c r="F113" s="5" t="n">
        <v>1.76134088642468E-024</v>
      </c>
      <c r="G113" s="5" t="n">
        <v>5.34180525539982E-024</v>
      </c>
      <c r="H113" s="6" t="b">
        <f aca="false">TRUE()</f>
        <v>1</v>
      </c>
    </row>
    <row r="114" customFormat="false" ht="14.25" hidden="false" customHeight="false" outlineLevel="0" collapsed="false">
      <c r="A114" s="2" t="n">
        <v>112</v>
      </c>
      <c r="B114" s="2" t="s">
        <v>120</v>
      </c>
      <c r="C114" s="2" t="n">
        <v>49</v>
      </c>
      <c r="D114" s="2" t="n">
        <v>14</v>
      </c>
      <c r="E114" s="2" t="n">
        <v>-1.69735041427975</v>
      </c>
      <c r="F114" s="2" t="n">
        <v>0.000431015266912337</v>
      </c>
      <c r="G114" s="2" t="n">
        <v>0.000815762503940915</v>
      </c>
      <c r="H114" s="6" t="b">
        <f aca="false">TRUE()</f>
        <v>1</v>
      </c>
    </row>
    <row r="115" customFormat="false" ht="14.25" hidden="false" customHeight="false" outlineLevel="0" collapsed="false">
      <c r="A115" s="2" t="n">
        <v>113</v>
      </c>
      <c r="B115" s="2" t="s">
        <v>121</v>
      </c>
      <c r="C115" s="2" t="n">
        <v>419</v>
      </c>
      <c r="D115" s="2" t="n">
        <v>69</v>
      </c>
      <c r="E115" s="2" t="n">
        <v>-0.902423359416173</v>
      </c>
      <c r="F115" s="5" t="n">
        <v>6.33575248704197E-006</v>
      </c>
      <c r="G115" s="5" t="n">
        <v>1.34021343788486E-005</v>
      </c>
      <c r="H115" s="6" t="b">
        <f aca="false">TRUE()</f>
        <v>1</v>
      </c>
    </row>
    <row r="116" customFormat="false" ht="14.25" hidden="false" customHeight="false" outlineLevel="0" collapsed="false">
      <c r="A116" s="2" t="n">
        <v>114</v>
      </c>
      <c r="B116" s="2" t="s">
        <v>122</v>
      </c>
      <c r="C116" s="2" t="n">
        <v>49</v>
      </c>
      <c r="D116" s="2" t="n">
        <v>41</v>
      </c>
      <c r="E116" s="2" t="n">
        <v>-3.24754749684023</v>
      </c>
      <c r="F116" s="5" t="n">
        <v>2.2558622606566E-021</v>
      </c>
      <c r="G116" s="5" t="n">
        <v>6.52703667515152E-021</v>
      </c>
      <c r="H116" s="6" t="b">
        <f aca="false">TRUE()</f>
        <v>1</v>
      </c>
    </row>
    <row r="117" customFormat="false" ht="14.25" hidden="false" customHeight="false" outlineLevel="0" collapsed="false">
      <c r="A117" s="2" t="n">
        <v>115</v>
      </c>
      <c r="B117" s="2" t="s">
        <v>123</v>
      </c>
      <c r="C117" s="2" t="n">
        <v>1067</v>
      </c>
      <c r="D117" s="2" t="n">
        <v>603</v>
      </c>
      <c r="E117" s="2" t="n">
        <v>-2.68137506741301</v>
      </c>
      <c r="F117" s="2" t="n">
        <v>0</v>
      </c>
      <c r="G117" s="2" t="n">
        <v>0</v>
      </c>
      <c r="H117" s="6" t="b">
        <f aca="false">TRUE()</f>
        <v>1</v>
      </c>
    </row>
    <row r="118" customFormat="false" ht="14.25" hidden="false" customHeight="false" outlineLevel="0" collapsed="false">
      <c r="A118" s="2" t="n">
        <v>116</v>
      </c>
      <c r="B118" s="2" t="s">
        <v>124</v>
      </c>
      <c r="C118" s="2" t="n">
        <v>16</v>
      </c>
      <c r="D118" s="2" t="n">
        <v>16</v>
      </c>
      <c r="E118" s="2" t="n">
        <v>-3.50470533633736</v>
      </c>
      <c r="F118" s="5" t="n">
        <v>5.7842561178359E-010</v>
      </c>
      <c r="G118" s="5" t="n">
        <v>1.31173849150303E-009</v>
      </c>
      <c r="H118" s="6" t="b">
        <f aca="false">TRUE()</f>
        <v>1</v>
      </c>
    </row>
    <row r="119" customFormat="false" ht="14.25" hidden="false" customHeight="false" outlineLevel="0" collapsed="false">
      <c r="A119" s="2" t="n">
        <v>117</v>
      </c>
      <c r="B119" s="2" t="s">
        <v>125</v>
      </c>
      <c r="C119" s="2" t="n">
        <v>18</v>
      </c>
      <c r="D119" s="2" t="n">
        <v>18</v>
      </c>
      <c r="E119" s="2" t="n">
        <v>-3.50470533633736</v>
      </c>
      <c r="F119" s="5" t="n">
        <v>4.83844927960852E-011</v>
      </c>
      <c r="G119" s="5" t="n">
        <v>1.12773007889493E-010</v>
      </c>
      <c r="H119" s="6" t="b">
        <f aca="false">TRUE()</f>
        <v>1</v>
      </c>
    </row>
    <row r="120" customFormat="false" ht="14.25" hidden="false" customHeight="false" outlineLevel="0" collapsed="false">
      <c r="A120" s="2" t="n">
        <v>118</v>
      </c>
      <c r="B120" s="2" t="s">
        <v>126</v>
      </c>
      <c r="C120" s="2" t="n">
        <v>1024</v>
      </c>
      <c r="D120" s="2" t="n">
        <v>135</v>
      </c>
      <c r="E120" s="2" t="n">
        <v>-0.581520933388186</v>
      </c>
      <c r="F120" s="5" t="n">
        <v>2.52408605747337E-005</v>
      </c>
      <c r="G120" s="5" t="n">
        <v>5.20795297360323E-005</v>
      </c>
      <c r="H120" s="6" t="b">
        <f aca="false">TRUE()</f>
        <v>1</v>
      </c>
    </row>
    <row r="121" customFormat="false" ht="14.25" hidden="false" customHeight="false" outlineLevel="0" collapsed="false">
      <c r="A121" s="2" t="n">
        <v>119</v>
      </c>
      <c r="B121" s="2" t="s">
        <v>127</v>
      </c>
      <c r="C121" s="2" t="n">
        <v>949</v>
      </c>
      <c r="D121" s="2" t="n">
        <v>177</v>
      </c>
      <c r="E121" s="2" t="n">
        <v>-1.08204660939924</v>
      </c>
      <c r="F121" s="5" t="n">
        <v>3.6418021684585E-017</v>
      </c>
      <c r="G121" s="5" t="n">
        <v>9.85725810595559E-017</v>
      </c>
      <c r="H121" s="6" t="b">
        <f aca="false">TRUE()</f>
        <v>1</v>
      </c>
    </row>
    <row r="122" customFormat="false" ht="14.25" hidden="false" customHeight="false" outlineLevel="0" collapsed="false">
      <c r="A122" s="2" t="n">
        <v>120</v>
      </c>
      <c r="B122" s="2" t="s">
        <v>128</v>
      </c>
      <c r="C122" s="2" t="n">
        <v>337</v>
      </c>
      <c r="D122" s="2" t="n">
        <v>11</v>
      </c>
      <c r="E122" s="2" t="n">
        <v>1.43246782620721</v>
      </c>
      <c r="F122" s="2" t="n">
        <v>0.000245824243145774</v>
      </c>
      <c r="G122" s="2" t="n">
        <v>0.000483434308029894</v>
      </c>
      <c r="H122" s="6" t="b">
        <f aca="false">TRUE()</f>
        <v>1</v>
      </c>
    </row>
    <row r="123" customFormat="false" ht="14.25" hidden="false" customHeight="false" outlineLevel="0" collapsed="false">
      <c r="A123" s="2" t="n">
        <v>121</v>
      </c>
      <c r="B123" s="2" t="s">
        <v>129</v>
      </c>
      <c r="C123" s="2" t="n">
        <v>641</v>
      </c>
      <c r="D123" s="2" t="n">
        <v>711</v>
      </c>
      <c r="E123" s="2" t="n">
        <v>-3.65423053933803</v>
      </c>
      <c r="F123" s="2" t="n">
        <v>0</v>
      </c>
      <c r="G123" s="2" t="n">
        <v>0</v>
      </c>
      <c r="H123" s="6" t="b">
        <f aca="false">TRUE()</f>
        <v>1</v>
      </c>
    </row>
    <row r="124" customFormat="false" ht="14.25" hidden="false" customHeight="false" outlineLevel="0" collapsed="false">
      <c r="A124" s="2" t="n">
        <v>122</v>
      </c>
      <c r="B124" s="2" t="s">
        <v>130</v>
      </c>
      <c r="C124" s="2" t="n">
        <v>55</v>
      </c>
      <c r="D124" s="2" t="n">
        <v>61</v>
      </c>
      <c r="E124" s="2" t="n">
        <v>-3.65408296037558</v>
      </c>
      <c r="F124" s="5" t="n">
        <v>1.39542261560078E-035</v>
      </c>
      <c r="G124" s="5" t="n">
        <v>4.50333112595786E-035</v>
      </c>
      <c r="H124" s="6" t="b">
        <f aca="false">TRUE()</f>
        <v>1</v>
      </c>
    </row>
    <row r="125" customFormat="false" ht="14.25" hidden="false" customHeight="false" outlineLevel="0" collapsed="false">
      <c r="A125" s="2" t="n">
        <v>123</v>
      </c>
      <c r="B125" s="2" t="s">
        <v>131</v>
      </c>
      <c r="C125" s="2" t="n">
        <v>56</v>
      </c>
      <c r="D125" s="2" t="n">
        <v>62</v>
      </c>
      <c r="E125" s="2" t="n">
        <v>-3.65154672466663</v>
      </c>
      <c r="F125" s="5" t="n">
        <v>4.1289829385931E-036</v>
      </c>
      <c r="G125" s="5" t="n">
        <v>1.3498176107028E-035</v>
      </c>
      <c r="H125" s="6" t="b">
        <f aca="false">TRUE()</f>
        <v>1</v>
      </c>
    </row>
    <row r="126" customFormat="false" ht="14.25" hidden="false" customHeight="false" outlineLevel="0" collapsed="false">
      <c r="A126" s="2" t="n">
        <v>124</v>
      </c>
      <c r="B126" s="2" t="s">
        <v>132</v>
      </c>
      <c r="C126" s="2" t="n">
        <v>54</v>
      </c>
      <c r="D126" s="2" t="n">
        <v>62</v>
      </c>
      <c r="E126" s="2" t="n">
        <v>-3.70401414456076</v>
      </c>
      <c r="F126" s="5" t="n">
        <v>1.08727928058857E-036</v>
      </c>
      <c r="G126" s="5" t="n">
        <v>3.60122491912499E-036</v>
      </c>
      <c r="H126" s="6" t="b">
        <f aca="false">TRUE()</f>
        <v>1</v>
      </c>
    </row>
    <row r="127" customFormat="false" ht="14.25" hidden="false" customHeight="false" outlineLevel="0" collapsed="false">
      <c r="A127" s="2" t="n">
        <v>125</v>
      </c>
      <c r="B127" s="2" t="s">
        <v>133</v>
      </c>
      <c r="C127" s="2" t="n">
        <v>54</v>
      </c>
      <c r="D127" s="2" t="n">
        <v>60</v>
      </c>
      <c r="E127" s="2" t="n">
        <v>-3.65670842978241</v>
      </c>
      <c r="F127" s="5" t="n">
        <v>4.71617302489867E-035</v>
      </c>
      <c r="G127" s="5" t="n">
        <v>1.50274525537155E-034</v>
      </c>
      <c r="H127" s="6" t="b">
        <f aca="false">TRUE()</f>
        <v>1</v>
      </c>
    </row>
    <row r="128" customFormat="false" ht="14.25" hidden="false" customHeight="false" outlineLevel="0" collapsed="false">
      <c r="A128" s="2" t="n">
        <v>126</v>
      </c>
      <c r="B128" s="2" t="s">
        <v>134</v>
      </c>
      <c r="C128" s="2" t="n">
        <v>345</v>
      </c>
      <c r="D128" s="2" t="n">
        <v>112</v>
      </c>
      <c r="E128" s="2" t="n">
        <v>-1.88160770672943</v>
      </c>
      <c r="F128" s="5" t="n">
        <v>2.34221518378936E-026</v>
      </c>
      <c r="G128" s="5" t="n">
        <v>7.36986498739011E-026</v>
      </c>
      <c r="H128" s="6" t="b">
        <f aca="false">TRUE()</f>
        <v>1</v>
      </c>
    </row>
    <row r="129" customFormat="false" ht="14.25" hidden="false" customHeight="false" outlineLevel="0" collapsed="false">
      <c r="A129" s="2" t="n">
        <v>127</v>
      </c>
      <c r="B129" s="2" t="s">
        <v>135</v>
      </c>
      <c r="C129" s="2" t="n">
        <v>513</v>
      </c>
      <c r="D129" s="2" t="n">
        <v>187</v>
      </c>
      <c r="E129" s="2" t="n">
        <v>-2.04878478061794</v>
      </c>
      <c r="F129" s="5" t="n">
        <v>1.33349028098633E-048</v>
      </c>
      <c r="G129" s="5" t="n">
        <v>4.72774705547149E-048</v>
      </c>
      <c r="H129" s="6" t="b">
        <f aca="false">TRUE()</f>
        <v>1</v>
      </c>
    </row>
    <row r="130" customFormat="false" ht="14.25" hidden="false" customHeight="false" outlineLevel="0" collapsed="false">
      <c r="A130" s="2" t="n">
        <v>128</v>
      </c>
      <c r="B130" s="2" t="s">
        <v>136</v>
      </c>
      <c r="C130" s="2" t="n">
        <v>513</v>
      </c>
      <c r="D130" s="2" t="n">
        <v>187</v>
      </c>
      <c r="E130" s="2" t="n">
        <v>-2.04878478061794</v>
      </c>
      <c r="F130" s="5" t="n">
        <v>1.33349028098633E-048</v>
      </c>
      <c r="G130" s="5" t="n">
        <v>4.72774705547149E-048</v>
      </c>
      <c r="H130" s="6" t="b">
        <f aca="false">TRUE()</f>
        <v>1</v>
      </c>
    </row>
    <row r="131" customFormat="false" ht="14.25" hidden="false" customHeight="false" outlineLevel="0" collapsed="false">
      <c r="A131" s="2" t="n">
        <v>129</v>
      </c>
      <c r="B131" s="2" t="s">
        <v>137</v>
      </c>
      <c r="C131" s="2" t="n">
        <v>4670</v>
      </c>
      <c r="D131" s="2" t="n">
        <v>1685</v>
      </c>
      <c r="E131" s="2" t="n">
        <v>-2.03403137780955</v>
      </c>
      <c r="F131" s="2" t="n">
        <v>0</v>
      </c>
      <c r="G131" s="2" t="n">
        <v>0</v>
      </c>
      <c r="H131" s="6" t="b">
        <f aca="false">TRUE()</f>
        <v>1</v>
      </c>
    </row>
    <row r="132" customFormat="false" ht="14.25" hidden="false" customHeight="false" outlineLevel="0" collapsed="false">
      <c r="A132" s="2" t="n">
        <v>130</v>
      </c>
      <c r="B132" s="2" t="s">
        <v>138</v>
      </c>
      <c r="C132" s="2" t="n">
        <v>4664</v>
      </c>
      <c r="D132" s="2" t="n">
        <v>1697</v>
      </c>
      <c r="E132" s="2" t="n">
        <v>-2.04612411267952</v>
      </c>
      <c r="F132" s="2" t="n">
        <v>0</v>
      </c>
      <c r="G132" s="2" t="n">
        <v>0</v>
      </c>
      <c r="H132" s="6" t="b">
        <f aca="false">TRUE()</f>
        <v>1</v>
      </c>
    </row>
    <row r="133" customFormat="false" ht="14.25" hidden="false" customHeight="false" outlineLevel="0" collapsed="false">
      <c r="A133" s="2" t="n">
        <v>131</v>
      </c>
      <c r="B133" s="2" t="s">
        <v>139</v>
      </c>
      <c r="C133" s="2" t="n">
        <v>2</v>
      </c>
      <c r="D133" s="2" t="n">
        <v>10</v>
      </c>
      <c r="E133" s="2" t="n">
        <v>-5.82663343122472</v>
      </c>
      <c r="F133" s="5" t="n">
        <v>6.85798125977789E-010</v>
      </c>
      <c r="G133" s="5" t="n">
        <v>1.54134904672484E-009</v>
      </c>
      <c r="H133" s="6" t="b">
        <f aca="false">TRUE()</f>
        <v>1</v>
      </c>
    </row>
    <row r="134" customFormat="false" ht="14.25" hidden="false" customHeight="false" outlineLevel="0" collapsed="false">
      <c r="A134" s="2" t="n">
        <v>132</v>
      </c>
      <c r="B134" s="2" t="s">
        <v>140</v>
      </c>
      <c r="C134" s="2" t="n">
        <v>603</v>
      </c>
      <c r="D134" s="2" t="n">
        <v>0</v>
      </c>
      <c r="E134" s="2" t="s">
        <v>81</v>
      </c>
      <c r="F134" s="5" t="n">
        <v>1.67715504181349E-022</v>
      </c>
      <c r="G134" s="5" t="n">
        <v>4.96680389688943E-022</v>
      </c>
      <c r="H134" s="6" t="b">
        <f aca="false">TRUE()</f>
        <v>1</v>
      </c>
    </row>
    <row r="135" customFormat="false" ht="14.25" hidden="false" customHeight="false" outlineLevel="0" collapsed="false">
      <c r="A135" s="2" t="n">
        <v>133</v>
      </c>
      <c r="B135" s="2" t="s">
        <v>141</v>
      </c>
      <c r="C135" s="2" t="n">
        <v>0</v>
      </c>
      <c r="D135" s="2" t="n">
        <v>5</v>
      </c>
      <c r="E135" s="2" t="s">
        <v>81</v>
      </c>
      <c r="F135" s="5" t="n">
        <v>3.47964251976976E-006</v>
      </c>
      <c r="G135" s="5" t="n">
        <v>7.42292971854308E-006</v>
      </c>
      <c r="H135" s="6" t="b">
        <f aca="false">TRUE()</f>
        <v>1</v>
      </c>
    </row>
    <row r="136" customFormat="false" ht="15" hidden="false" customHeight="false" outlineLevel="0" collapsed="false">
      <c r="A136" s="8" t="n">
        <v>134</v>
      </c>
      <c r="B136" s="8" t="s">
        <v>142</v>
      </c>
      <c r="C136" s="8" t="n">
        <v>1846</v>
      </c>
      <c r="D136" s="8" t="n">
        <v>1028</v>
      </c>
      <c r="E136" s="8" t="n">
        <v>-2.66014304788546</v>
      </c>
      <c r="F136" s="8" t="n">
        <v>0</v>
      </c>
      <c r="G136" s="8" t="n">
        <v>0</v>
      </c>
      <c r="H136" s="9" t="b">
        <f aca="false">TRUE()</f>
        <v>1</v>
      </c>
    </row>
  </sheetData>
  <mergeCells count="1">
    <mergeCell ref="B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8T14:46:09Z</dcterms:created>
  <dc:creator/>
  <dc:description/>
  <dc:language>en-US</dc:language>
  <cp:lastModifiedBy>USER</cp:lastModifiedBy>
  <dcterms:modified xsi:type="dcterms:W3CDTF">2013-01-17T07:54:36Z</dcterms:modified>
  <cp:revision>0</cp:revision>
  <dc:subject/>
  <dc:title/>
</cp:coreProperties>
</file>